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Case_code</t>
  </si>
  <si>
    <t xml:space="preserve">NR</t>
  </si>
  <si>
    <t xml:space="preserve">Age</t>
  </si>
  <si>
    <t xml:space="preserve">Gender Male=0</t>
  </si>
  <si>
    <t xml:space="preserve">Body_weight</t>
  </si>
  <si>
    <t xml:space="preserve">Length</t>
  </si>
  <si>
    <t xml:space="preserve">Hbo</t>
  </si>
  <si>
    <t xml:space="preserve">P_kreatinin</t>
  </si>
  <si>
    <t xml:space="preserve">MAP</t>
  </si>
  <si>
    <t xml:space="preserve">BMI</t>
  </si>
  <si>
    <t xml:space="preserve">Total_volume</t>
  </si>
  <si>
    <t xml:space="preserve">Inf rate</t>
  </si>
  <si>
    <t xml:space="preserve">Time</t>
  </si>
  <si>
    <t xml:space="preserve">Dilution</t>
  </si>
  <si>
    <t xml:space="preserve">Urine</t>
  </si>
  <si>
    <t xml:space="preserve">Urine_portion</t>
  </si>
  <si>
    <t xml:space="preserve">Albumin</t>
  </si>
  <si>
    <t xml:space="preserve">Alb diff * (1+dil)</t>
  </si>
  <si>
    <t xml:space="preserve">Albumin_0</t>
  </si>
  <si>
    <t xml:space="preserve">Alb_ratio</t>
  </si>
  <si>
    <t xml:space="preserve">Alb_diff</t>
  </si>
  <si>
    <t xml:space="preserve">5%=0, 20%=1</t>
  </si>
  <si>
    <t xml:space="preserve">ISF_volume</t>
  </si>
  <si>
    <t xml:space="preserve">U-osm</t>
  </si>
  <si>
    <t xml:space="preserve">U-crea</t>
  </si>
  <si>
    <t xml:space="preserve">COP</t>
  </si>
  <si>
    <t xml:space="preserve">COP diff</t>
  </si>
  <si>
    <t xml:space="preserve">COP_start_</t>
  </si>
  <si>
    <t xml:space="preserve">Tromb</t>
  </si>
  <si>
    <t xml:space="preserve">Indf alb vol</t>
  </si>
  <si>
    <t xml:space="preserve">Inf alb rate</t>
  </si>
  <si>
    <t xml:space="preserve">pro-ANP</t>
  </si>
  <si>
    <t xml:space="preserve">08-01-A</t>
  </si>
  <si>
    <t xml:space="preserve">08-02-A</t>
  </si>
  <si>
    <t xml:space="preserve">09-03-A</t>
  </si>
  <si>
    <t xml:space="preserve">09-04-A</t>
  </si>
  <si>
    <t xml:space="preserve">10-06-A</t>
  </si>
  <si>
    <t xml:space="preserve">12-09-A</t>
  </si>
  <si>
    <t xml:space="preserve">12-10-A</t>
  </si>
  <si>
    <t xml:space="preserve">12-11-A</t>
  </si>
  <si>
    <t xml:space="preserve">14-12-A</t>
  </si>
  <si>
    <t xml:space="preserve">14-13-A</t>
  </si>
  <si>
    <t xml:space="preserve">08-01-C</t>
  </si>
  <si>
    <t xml:space="preserve">08-02-C</t>
  </si>
  <si>
    <t xml:space="preserve">09-03-C</t>
  </si>
  <si>
    <t xml:space="preserve">09-04-C</t>
  </si>
  <si>
    <t xml:space="preserve">10-06-C</t>
  </si>
  <si>
    <t xml:space="preserve">12-09-C</t>
  </si>
  <si>
    <t xml:space="preserve">12-10-C</t>
  </si>
  <si>
    <t xml:space="preserve">12-11-C</t>
  </si>
  <si>
    <t xml:space="preserve">14-12-C</t>
  </si>
  <si>
    <t xml:space="preserve">14-13-C</t>
  </si>
  <si>
    <t xml:space="preserve">36-14-C</t>
  </si>
  <si>
    <t xml:space="preserve">45-15-C</t>
  </si>
  <si>
    <t xml:space="preserve">36-14-A</t>
  </si>
  <si>
    <t xml:space="preserve">45-15-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000"/>
    <numFmt numFmtId="168" formatCode="0"/>
    <numFmt numFmtId="169" formatCode="0.00000"/>
  </numFmts>
  <fonts count="4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hared/Previously%20Relocated%20Items/Mina%20filer/Forskning%20data/Alb%20hast%20konc/Markus%203%20al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lad1"/>
    </sheetNames>
    <sheetDataSet>
      <sheetData sheetId="0">
        <row r="363">
          <cell r="E363">
            <v>67</v>
          </cell>
        </row>
        <row r="378">
          <cell r="E378">
            <v>75.3</v>
          </cell>
        </row>
        <row r="393">
          <cell r="E393">
            <v>89.8</v>
          </cell>
        </row>
        <row r="408">
          <cell r="E408">
            <v>64.9</v>
          </cell>
        </row>
        <row r="423">
          <cell r="E423">
            <v>90</v>
          </cell>
        </row>
        <row r="438">
          <cell r="E438">
            <v>81.4</v>
          </cell>
        </row>
        <row r="453">
          <cell r="E453">
            <v>59.5</v>
          </cell>
        </row>
        <row r="468">
          <cell r="E468">
            <v>68.3</v>
          </cell>
        </row>
        <row r="483">
          <cell r="E483">
            <v>72.2</v>
          </cell>
        </row>
        <row r="498">
          <cell r="E498">
            <v>88.7</v>
          </cell>
        </row>
        <row r="513">
          <cell r="E513">
            <v>63.7</v>
          </cell>
        </row>
        <row r="528">
          <cell r="E528">
            <v>60.6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62"/>
  <sheetViews>
    <sheetView showFormulas="false" showGridLines="true" showRowColHeaders="true" showZeros="true" rightToLeft="false" tabSelected="true" showOutlineSymbols="true" defaultGridColor="true" view="normal" topLeftCell="H309" colorId="64" zoomScale="109" zoomScaleNormal="109" zoomScalePageLayoutView="100" workbookViewId="0">
      <selection pane="topLeft" activeCell="Y362" activeCellId="0" sqref="Y362"/>
    </sheetView>
  </sheetViews>
  <sheetFormatPr defaultColWidth="11.38671875" defaultRowHeight="13" zeroHeight="false" outlineLevelRow="0" outlineLevelCol="0"/>
  <cols>
    <col collapsed="false" customWidth="true" hidden="false" outlineLevel="0" max="1" min="1" style="0" width="8.79"/>
    <col collapsed="false" customWidth="true" hidden="false" outlineLevel="0" max="4" min="4" style="0" width="14.79"/>
    <col collapsed="false" customWidth="true" hidden="false" outlineLevel="0" max="5" min="5" style="0" width="11.99"/>
    <col collapsed="false" customWidth="true" hidden="false" outlineLevel="0" max="6" min="6" style="0" width="9.99"/>
    <col collapsed="false" customWidth="true" hidden="false" outlineLevel="0" max="7" min="7" style="0" width="9.2"/>
    <col collapsed="false" customWidth="true" hidden="false" outlineLevel="0" max="8" min="8" style="0" width="10.38"/>
    <col collapsed="false" customWidth="true" hidden="false" outlineLevel="0" max="9" min="9" style="0" width="10.99"/>
    <col collapsed="false" customWidth="true" hidden="false" outlineLevel="0" max="11" min="11" style="0" width="13.19"/>
    <col collapsed="false" customWidth="true" hidden="false" outlineLevel="0" max="12" min="12" style="0" width="10.38"/>
    <col collapsed="false" customWidth="true" hidden="false" outlineLevel="0" max="16" min="16" style="0" width="13.39"/>
    <col collapsed="false" customWidth="true" hidden="false" outlineLevel="0" max="18" min="18" style="0" width="16.99"/>
    <col collapsed="false" customWidth="true" hidden="false" outlineLevel="0" max="22" min="22" style="0" width="16.79"/>
    <col collapsed="false" customWidth="true" hidden="false" outlineLevel="0" max="23" min="23" style="0" width="9.79"/>
    <col collapsed="false" customWidth="true" hidden="false" outlineLevel="0" max="26" min="24" style="0" width="13.19"/>
    <col collapsed="false" customWidth="true" hidden="false" outlineLevel="0" max="32" min="32" style="0" width="9.5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1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2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</row>
    <row r="2" customFormat="false" ht="13" hidden="false" customHeight="false" outlineLevel="0" collapsed="false">
      <c r="T2" s="2"/>
    </row>
    <row r="3" customFormat="false" ht="13" hidden="false" customHeight="false" outlineLevel="0" collapsed="false">
      <c r="A3" s="0" t="s">
        <v>32</v>
      </c>
      <c r="B3" s="0" t="n">
        <v>62</v>
      </c>
      <c r="C3" s="0" t="n">
        <v>24</v>
      </c>
      <c r="D3" s="0" t="n">
        <v>1</v>
      </c>
      <c r="E3" s="0" t="n">
        <v>66.1</v>
      </c>
      <c r="F3" s="0" t="n">
        <v>171</v>
      </c>
      <c r="G3" s="0" t="n">
        <v>115</v>
      </c>
      <c r="H3" s="0" t="n">
        <v>88</v>
      </c>
      <c r="I3" s="3" t="n">
        <v>80.6666666666667</v>
      </c>
      <c r="J3" s="3" t="n">
        <v>22.6052460586163</v>
      </c>
      <c r="K3" s="0" t="n">
        <v>201</v>
      </c>
      <c r="L3" s="0" t="n">
        <v>6.7</v>
      </c>
      <c r="M3" s="0" t="n">
        <v>0</v>
      </c>
      <c r="N3" s="4" t="n">
        <v>0</v>
      </c>
      <c r="Q3" s="0" t="n">
        <v>38</v>
      </c>
      <c r="R3" s="0" t="n">
        <f aca="false">U3*(1+N3)</f>
        <v>0</v>
      </c>
      <c r="S3" s="0" t="n">
        <v>38</v>
      </c>
      <c r="T3" s="2" t="n">
        <v>1</v>
      </c>
      <c r="U3" s="0" t="n">
        <v>0</v>
      </c>
      <c r="V3" s="0" t="n">
        <v>1</v>
      </c>
      <c r="W3" s="0" t="n">
        <v>9915</v>
      </c>
      <c r="X3" s="0" t="n">
        <v>686</v>
      </c>
      <c r="Y3" s="0" t="n">
        <v>14</v>
      </c>
      <c r="Z3" s="0" t="n">
        <v>23.6</v>
      </c>
      <c r="AA3" s="0" t="n">
        <v>0</v>
      </c>
      <c r="AB3" s="0" t="n">
        <v>23.6</v>
      </c>
      <c r="AC3" s="0" t="n">
        <v>176</v>
      </c>
      <c r="AD3" s="0" t="n">
        <f aca="false">K3*0.2</f>
        <v>40.2</v>
      </c>
      <c r="AE3" s="0" t="n">
        <f aca="false">L3*0.2</f>
        <v>1.34</v>
      </c>
      <c r="AF3" s="0" t="n">
        <v>54.19</v>
      </c>
    </row>
    <row r="4" customFormat="false" ht="13" hidden="false" customHeight="false" outlineLevel="0" collapsed="false">
      <c r="B4" s="0" t="n">
        <v>62</v>
      </c>
      <c r="H4" s="0" t="n">
        <v>85</v>
      </c>
      <c r="I4" s="3"/>
      <c r="J4" s="3"/>
      <c r="M4" s="0" t="n">
        <v>10</v>
      </c>
      <c r="N4" s="4" t="n">
        <v>-0.00481873934049077</v>
      </c>
      <c r="Q4" s="0" t="n">
        <v>40</v>
      </c>
      <c r="R4" s="0" t="n">
        <f aca="false">U4*(1+N4)</f>
        <v>1.99036252131902</v>
      </c>
      <c r="S4" s="0" t="n">
        <v>38</v>
      </c>
      <c r="T4" s="2" t="n">
        <v>1.05263157894737</v>
      </c>
      <c r="U4" s="0" t="n">
        <v>2</v>
      </c>
      <c r="Z4" s="0" t="n">
        <v>25.6</v>
      </c>
      <c r="AA4" s="0" t="n">
        <v>2</v>
      </c>
      <c r="AB4" s="0" t="n">
        <v>23.6</v>
      </c>
      <c r="AC4" s="0" t="n">
        <v>172</v>
      </c>
    </row>
    <row r="5" customFormat="false" ht="13" hidden="false" customHeight="false" outlineLevel="0" collapsed="false">
      <c r="B5" s="0" t="n">
        <v>62</v>
      </c>
      <c r="H5" s="0" t="n">
        <v>84</v>
      </c>
      <c r="I5" s="3"/>
      <c r="J5" s="3"/>
      <c r="M5" s="0" t="n">
        <v>20</v>
      </c>
      <c r="N5" s="4" t="n">
        <v>0.0441315069713731</v>
      </c>
      <c r="Q5" s="0" t="n">
        <v>44</v>
      </c>
      <c r="R5" s="0" t="n">
        <f aca="false">U5*(1+N5)</f>
        <v>6.26478904182824</v>
      </c>
      <c r="S5" s="0" t="n">
        <v>38</v>
      </c>
      <c r="T5" s="2" t="n">
        <v>1.15789473684211</v>
      </c>
      <c r="U5" s="0" t="n">
        <v>6</v>
      </c>
      <c r="Z5" s="0" t="n">
        <v>25.9</v>
      </c>
      <c r="AA5" s="0" t="n">
        <v>2.3</v>
      </c>
      <c r="AB5" s="0" t="n">
        <v>23.6</v>
      </c>
      <c r="AC5" s="0" t="n">
        <v>156</v>
      </c>
    </row>
    <row r="6" customFormat="false" ht="13" hidden="false" customHeight="false" outlineLevel="0" collapsed="false">
      <c r="B6" s="0" t="n">
        <v>62</v>
      </c>
      <c r="H6" s="0" t="n">
        <v>85</v>
      </c>
      <c r="I6" s="3"/>
      <c r="J6" s="3"/>
      <c r="M6" s="0" t="n">
        <v>30</v>
      </c>
      <c r="N6" s="4" t="n">
        <v>0.066844389154963</v>
      </c>
      <c r="Q6" s="0" t="n">
        <v>45</v>
      </c>
      <c r="R6" s="0" t="n">
        <f aca="false">U6*(1+N6)</f>
        <v>7.46791072408474</v>
      </c>
      <c r="S6" s="0" t="n">
        <v>38</v>
      </c>
      <c r="T6" s="2" t="n">
        <v>1.18421052631579</v>
      </c>
      <c r="U6" s="0" t="n">
        <v>7</v>
      </c>
      <c r="Z6" s="0" t="n">
        <v>27.85</v>
      </c>
      <c r="AA6" s="0" t="n">
        <v>4.25</v>
      </c>
      <c r="AB6" s="0" t="n">
        <v>23.6</v>
      </c>
      <c r="AC6" s="0" t="n">
        <v>160</v>
      </c>
    </row>
    <row r="7" customFormat="false" ht="13" hidden="false" customHeight="false" outlineLevel="0" collapsed="false">
      <c r="B7" s="0" t="n">
        <v>62</v>
      </c>
      <c r="H7" s="0" t="n">
        <v>86</v>
      </c>
      <c r="I7" s="3"/>
      <c r="J7" s="3"/>
      <c r="M7" s="0" t="n">
        <v>40</v>
      </c>
      <c r="N7" s="4" t="n">
        <v>0.104526612368724</v>
      </c>
      <c r="Q7" s="0" t="n">
        <v>45</v>
      </c>
      <c r="R7" s="0" t="n">
        <f aca="false">U7*(1+N7)</f>
        <v>7.73168628658107</v>
      </c>
      <c r="S7" s="0" t="n">
        <v>38</v>
      </c>
      <c r="T7" s="2" t="n">
        <v>1.18421052631579</v>
      </c>
      <c r="U7" s="0" t="n">
        <v>7</v>
      </c>
      <c r="Z7" s="0" t="n">
        <v>27.25</v>
      </c>
      <c r="AA7" s="0" t="n">
        <v>3.65</v>
      </c>
      <c r="AB7" s="0" t="n">
        <v>23.6</v>
      </c>
      <c r="AC7" s="0" t="n">
        <v>149</v>
      </c>
    </row>
    <row r="8" customFormat="false" ht="13" hidden="false" customHeight="false" outlineLevel="0" collapsed="false">
      <c r="B8" s="0" t="n">
        <v>62</v>
      </c>
      <c r="H8" s="0" t="n">
        <v>84</v>
      </c>
      <c r="I8" s="3"/>
      <c r="J8" s="3"/>
      <c r="M8" s="0" t="n">
        <v>50</v>
      </c>
      <c r="N8" s="4" t="n">
        <v>0.0816360049871589</v>
      </c>
      <c r="Q8" s="0" t="n">
        <v>45</v>
      </c>
      <c r="R8" s="0" t="n">
        <f aca="false">U8*(1+N8)</f>
        <v>7.57145203491011</v>
      </c>
      <c r="S8" s="0" t="n">
        <v>38</v>
      </c>
      <c r="T8" s="2" t="n">
        <v>1.18421052631579</v>
      </c>
      <c r="U8" s="0" t="n">
        <v>7</v>
      </c>
      <c r="Z8" s="0" t="n">
        <v>27.4</v>
      </c>
      <c r="AA8" s="0" t="n">
        <v>3.8</v>
      </c>
      <c r="AB8" s="0" t="n">
        <v>23.6</v>
      </c>
      <c r="AC8" s="0" t="n">
        <v>145</v>
      </c>
    </row>
    <row r="9" customFormat="false" ht="13" hidden="false" customHeight="false" outlineLevel="0" collapsed="false">
      <c r="B9" s="0" t="n">
        <v>62</v>
      </c>
      <c r="H9" s="0" t="n">
        <v>84</v>
      </c>
      <c r="I9" s="3" t="n">
        <v>79.3333333333333</v>
      </c>
      <c r="J9" s="3"/>
      <c r="M9" s="0" t="n">
        <v>60</v>
      </c>
      <c r="N9" s="4" t="n">
        <v>0.0791536241147849</v>
      </c>
      <c r="P9" s="0" t="n">
        <v>337</v>
      </c>
      <c r="Q9" s="0" t="n">
        <v>43</v>
      </c>
      <c r="R9" s="0" t="n">
        <f aca="false">U9*(1+N9)</f>
        <v>5.39576812057392</v>
      </c>
      <c r="S9" s="0" t="n">
        <v>38</v>
      </c>
      <c r="T9" s="2" t="n">
        <v>1.13157894736842</v>
      </c>
      <c r="U9" s="0" t="n">
        <v>5</v>
      </c>
      <c r="X9" s="0" t="n">
        <v>201</v>
      </c>
      <c r="Z9" s="0" t="n">
        <v>27</v>
      </c>
      <c r="AA9" s="0" t="n">
        <v>3.4</v>
      </c>
      <c r="AB9" s="0" t="n">
        <v>23.6</v>
      </c>
      <c r="AC9" s="0" t="n">
        <v>155</v>
      </c>
      <c r="AF9" s="0" t="n">
        <v>59.26</v>
      </c>
    </row>
    <row r="10" customFormat="false" ht="13" hidden="false" customHeight="false" outlineLevel="0" collapsed="false">
      <c r="B10" s="0" t="n">
        <v>62</v>
      </c>
      <c r="H10" s="0" t="n">
        <v>84</v>
      </c>
      <c r="I10" s="3"/>
      <c r="J10" s="3"/>
      <c r="M10" s="0" t="n">
        <v>75</v>
      </c>
      <c r="N10" s="4" t="n">
        <v>0.0556330544513687</v>
      </c>
      <c r="Q10" s="0" t="n">
        <v>44</v>
      </c>
      <c r="R10" s="0" t="n">
        <f aca="false">U10*(1+N10)</f>
        <v>6.33379832670821</v>
      </c>
      <c r="S10" s="0" t="n">
        <v>38</v>
      </c>
      <c r="T10" s="2" t="n">
        <v>1.15789473684211</v>
      </c>
      <c r="U10" s="0" t="n">
        <v>6</v>
      </c>
      <c r="Z10" s="0" t="n">
        <v>27.4</v>
      </c>
      <c r="AA10" s="0" t="n">
        <v>3.8</v>
      </c>
      <c r="AB10" s="0" t="n">
        <v>23.6</v>
      </c>
      <c r="AC10" s="0" t="n">
        <v>167</v>
      </c>
    </row>
    <row r="11" customFormat="false" ht="13" hidden="false" customHeight="false" outlineLevel="0" collapsed="false">
      <c r="B11" s="0" t="n">
        <v>62</v>
      </c>
      <c r="H11" s="0" t="n">
        <v>85</v>
      </c>
      <c r="I11" s="3"/>
      <c r="J11" s="3"/>
      <c r="M11" s="0" t="n">
        <v>90</v>
      </c>
      <c r="N11" s="4" t="n">
        <v>0.0726534638304577</v>
      </c>
      <c r="Q11" s="0" t="n">
        <v>45</v>
      </c>
      <c r="R11" s="0" t="n">
        <f aca="false">U11*(1+N11)</f>
        <v>7.5085742468132</v>
      </c>
      <c r="S11" s="0" t="n">
        <v>38</v>
      </c>
      <c r="T11" s="2" t="n">
        <v>1.18421052631579</v>
      </c>
      <c r="U11" s="0" t="n">
        <v>7</v>
      </c>
      <c r="Z11" s="0" t="n">
        <v>26.95</v>
      </c>
      <c r="AA11" s="0" t="n">
        <v>3.35</v>
      </c>
      <c r="AB11" s="0" t="n">
        <v>23.6</v>
      </c>
      <c r="AC11" s="0" t="n">
        <v>160</v>
      </c>
    </row>
    <row r="12" customFormat="false" ht="13" hidden="false" customHeight="false" outlineLevel="0" collapsed="false">
      <c r="B12" s="0" t="n">
        <v>62</v>
      </c>
      <c r="H12" s="0" t="n">
        <v>84</v>
      </c>
      <c r="I12" s="3"/>
      <c r="J12" s="3"/>
      <c r="M12" s="0" t="n">
        <v>120</v>
      </c>
      <c r="N12" s="4" t="n">
        <v>0.0412475401754327</v>
      </c>
      <c r="Q12" s="0" t="n">
        <v>44</v>
      </c>
      <c r="R12" s="0" t="n">
        <f aca="false">U12*(1+N12)</f>
        <v>6.2474852410526</v>
      </c>
      <c r="S12" s="0" t="n">
        <v>38</v>
      </c>
      <c r="T12" s="2" t="n">
        <v>1.15789473684211</v>
      </c>
      <c r="U12" s="0" t="n">
        <v>6</v>
      </c>
      <c r="Z12" s="0" t="n">
        <v>26.9</v>
      </c>
      <c r="AA12" s="0" t="n">
        <v>3.3</v>
      </c>
      <c r="AB12" s="0" t="n">
        <v>23.6</v>
      </c>
      <c r="AC12" s="0" t="n">
        <v>159</v>
      </c>
    </row>
    <row r="13" customFormat="false" ht="13" hidden="false" customHeight="false" outlineLevel="0" collapsed="false">
      <c r="B13" s="0" t="n">
        <v>62</v>
      </c>
      <c r="H13" s="0" t="n">
        <v>81</v>
      </c>
      <c r="I13" s="3" t="n">
        <v>74.3333333333333</v>
      </c>
      <c r="J13" s="3"/>
      <c r="M13" s="0" t="n">
        <v>150</v>
      </c>
      <c r="N13" s="4" t="n">
        <v>0.02949047038071</v>
      </c>
      <c r="Q13" s="0" t="n">
        <v>43</v>
      </c>
      <c r="R13" s="0" t="n">
        <f aca="false">U13*(1+N13)</f>
        <v>5.14745235190355</v>
      </c>
      <c r="S13" s="0" t="n">
        <v>38</v>
      </c>
      <c r="T13" s="2" t="n">
        <v>1.13157894736842</v>
      </c>
      <c r="U13" s="0" t="n">
        <v>5</v>
      </c>
      <c r="Z13" s="0" t="n">
        <v>26</v>
      </c>
      <c r="AA13" s="0" t="n">
        <v>2.4</v>
      </c>
      <c r="AB13" s="0" t="n">
        <v>23.6</v>
      </c>
      <c r="AC13" s="0" t="n">
        <v>155</v>
      </c>
    </row>
    <row r="14" customFormat="false" ht="13" hidden="false" customHeight="false" outlineLevel="0" collapsed="false">
      <c r="B14" s="0" t="n">
        <v>62</v>
      </c>
      <c r="H14" s="0" t="n">
        <v>81</v>
      </c>
      <c r="I14" s="3"/>
      <c r="J14" s="3"/>
      <c r="M14" s="0" t="n">
        <v>180</v>
      </c>
      <c r="N14" s="4" t="n">
        <v>0.0552743672012262</v>
      </c>
      <c r="Q14" s="0" t="n">
        <v>43</v>
      </c>
      <c r="R14" s="0" t="n">
        <f aca="false">U14*(1+N14)</f>
        <v>5.27637183600613</v>
      </c>
      <c r="S14" s="0" t="n">
        <v>38</v>
      </c>
      <c r="T14" s="2" t="n">
        <v>1.13157894736842</v>
      </c>
      <c r="U14" s="0" t="n">
        <v>5</v>
      </c>
      <c r="Z14" s="0" t="n">
        <v>26.35</v>
      </c>
      <c r="AA14" s="0" t="n">
        <v>2.75</v>
      </c>
      <c r="AB14" s="0" t="n">
        <v>23.6</v>
      </c>
      <c r="AC14" s="0" t="n">
        <v>158</v>
      </c>
    </row>
    <row r="15" customFormat="false" ht="13" hidden="false" customHeight="false" outlineLevel="0" collapsed="false">
      <c r="B15" s="0" t="n">
        <v>62</v>
      </c>
      <c r="H15" s="0" t="n">
        <v>83</v>
      </c>
      <c r="I15" s="3"/>
      <c r="J15" s="3"/>
      <c r="M15" s="0" t="n">
        <v>240</v>
      </c>
      <c r="N15" s="4" t="n">
        <v>0.0507445914625548</v>
      </c>
      <c r="Q15" s="0" t="n">
        <v>42</v>
      </c>
      <c r="R15" s="0" t="n">
        <f aca="false">U15*(1+N15)</f>
        <v>4.20297836585022</v>
      </c>
      <c r="S15" s="0" t="n">
        <v>38</v>
      </c>
      <c r="T15" s="2" t="n">
        <v>1.10526315789474</v>
      </c>
      <c r="U15" s="0" t="n">
        <v>4</v>
      </c>
      <c r="Z15" s="0" t="n">
        <v>25.725</v>
      </c>
      <c r="AA15" s="0" t="n">
        <v>2.125</v>
      </c>
      <c r="AB15" s="0" t="n">
        <v>23.6</v>
      </c>
      <c r="AC15" s="0" t="n">
        <v>171</v>
      </c>
    </row>
    <row r="16" customFormat="false" ht="13" hidden="false" customHeight="false" outlineLevel="0" collapsed="false">
      <c r="B16" s="0" t="n">
        <v>62</v>
      </c>
      <c r="H16" s="0" t="n">
        <v>82</v>
      </c>
      <c r="I16" s="3"/>
      <c r="J16" s="3"/>
      <c r="M16" s="0" t="n">
        <v>300</v>
      </c>
      <c r="N16" s="4" t="n">
        <v>0.0221763124531797</v>
      </c>
      <c r="Q16" s="0" t="n">
        <v>42</v>
      </c>
      <c r="R16" s="0" t="n">
        <f aca="false">U16*(1+N16)</f>
        <v>4.08870524981272</v>
      </c>
      <c r="S16" s="0" t="n">
        <v>38</v>
      </c>
      <c r="T16" s="2" t="n">
        <v>1.10526315789474</v>
      </c>
      <c r="U16" s="0" t="n">
        <v>4</v>
      </c>
      <c r="Z16" s="0" t="n">
        <v>27.275</v>
      </c>
      <c r="AA16" s="0" t="n">
        <v>3.675</v>
      </c>
      <c r="AB16" s="0" t="n">
        <v>23.6</v>
      </c>
      <c r="AC16" s="0" t="n">
        <v>171</v>
      </c>
    </row>
    <row r="17" customFormat="false" ht="13" hidden="false" customHeight="false" outlineLevel="0" collapsed="false">
      <c r="B17" s="0" t="n">
        <v>62</v>
      </c>
      <c r="H17" s="0" t="n">
        <v>81</v>
      </c>
      <c r="I17" s="3" t="n">
        <v>75</v>
      </c>
      <c r="J17" s="3"/>
      <c r="M17" s="0" t="n">
        <v>360</v>
      </c>
      <c r="N17" s="4" t="n">
        <v>0.0419094856457469</v>
      </c>
      <c r="O17" s="0" t="n">
        <v>780</v>
      </c>
      <c r="P17" s="0" t="n">
        <v>780</v>
      </c>
      <c r="Q17" s="0" t="n">
        <v>42</v>
      </c>
      <c r="R17" s="0" t="n">
        <f aca="false">U17*(1+N17)</f>
        <v>4.16763794258299</v>
      </c>
      <c r="S17" s="0" t="n">
        <v>38</v>
      </c>
      <c r="T17" s="2" t="n">
        <v>1.10526315789474</v>
      </c>
      <c r="U17" s="0" t="n">
        <v>4</v>
      </c>
      <c r="X17" s="0" t="n">
        <v>423</v>
      </c>
      <c r="Z17" s="0" t="n">
        <v>25.9</v>
      </c>
      <c r="AA17" s="0" t="n">
        <v>2.3</v>
      </c>
      <c r="AB17" s="0" t="n">
        <v>23.6</v>
      </c>
      <c r="AC17" s="0" t="n">
        <v>173</v>
      </c>
    </row>
    <row r="18" customFormat="false" ht="13" hidden="false" customHeight="false" outlineLevel="0" collapsed="false">
      <c r="A18" s="0" t="s">
        <v>33</v>
      </c>
      <c r="B18" s="0" t="n">
        <v>63</v>
      </c>
      <c r="C18" s="0" t="n">
        <v>23</v>
      </c>
      <c r="D18" s="0" t="n">
        <v>1</v>
      </c>
      <c r="E18" s="0" t="n">
        <v>77</v>
      </c>
      <c r="F18" s="0" t="n">
        <v>170</v>
      </c>
      <c r="G18" s="0" t="n">
        <v>139</v>
      </c>
      <c r="H18" s="0" t="n">
        <v>89</v>
      </c>
      <c r="I18" s="3" t="n">
        <v>96</v>
      </c>
      <c r="J18" s="3" t="n">
        <v>26.643598615917</v>
      </c>
      <c r="K18" s="0" t="n">
        <v>231</v>
      </c>
      <c r="L18" s="0" t="n">
        <v>7.7</v>
      </c>
      <c r="M18" s="0" t="n">
        <v>0</v>
      </c>
      <c r="N18" s="2" t="n">
        <v>0</v>
      </c>
      <c r="Q18" s="0" t="n">
        <v>38</v>
      </c>
      <c r="R18" s="0" t="n">
        <f aca="false">U18*(1+N18)</f>
        <v>0</v>
      </c>
      <c r="S18" s="0" t="n">
        <v>38</v>
      </c>
      <c r="T18" s="2" t="n">
        <v>1</v>
      </c>
      <c r="U18" s="0" t="n">
        <v>0</v>
      </c>
      <c r="V18" s="0" t="n">
        <v>1</v>
      </c>
      <c r="W18" s="0" t="n">
        <v>11550</v>
      </c>
      <c r="X18" s="0" t="n">
        <v>812</v>
      </c>
      <c r="Y18" s="0" t="n">
        <v>21</v>
      </c>
      <c r="Z18" s="0" t="n">
        <v>25.4</v>
      </c>
      <c r="AA18" s="0" t="n">
        <v>0</v>
      </c>
      <c r="AB18" s="0" t="n">
        <v>25.4</v>
      </c>
      <c r="AC18" s="0" t="n">
        <v>213.5</v>
      </c>
      <c r="AD18" s="0" t="n">
        <f aca="false">K18*0.2</f>
        <v>46.2</v>
      </c>
      <c r="AE18" s="0" t="n">
        <f aca="false">L18*0.2</f>
        <v>1.54</v>
      </c>
      <c r="AF18" s="0" t="n">
        <v>55.05</v>
      </c>
    </row>
    <row r="19" customFormat="false" ht="13" hidden="false" customHeight="false" outlineLevel="0" collapsed="false">
      <c r="B19" s="0" t="n">
        <v>63</v>
      </c>
      <c r="H19" s="0" t="n">
        <v>86</v>
      </c>
      <c r="I19" s="3"/>
      <c r="J19" s="3"/>
      <c r="M19" s="0" t="n">
        <v>10</v>
      </c>
      <c r="N19" s="2" t="n">
        <v>0.101</v>
      </c>
      <c r="Q19" s="0" t="n">
        <v>40</v>
      </c>
      <c r="R19" s="0" t="n">
        <f aca="false">U19*(1+N19)</f>
        <v>2.202</v>
      </c>
      <c r="S19" s="0" t="n">
        <v>38</v>
      </c>
      <c r="T19" s="2" t="n">
        <v>1.05263157894737</v>
      </c>
      <c r="U19" s="0" t="n">
        <v>2</v>
      </c>
      <c r="Z19" s="0" t="n">
        <v>24.9</v>
      </c>
      <c r="AA19" s="0" t="n">
        <v>-0.5</v>
      </c>
      <c r="AB19" s="0" t="n">
        <v>25.4</v>
      </c>
      <c r="AC19" s="0" t="n">
        <v>196</v>
      </c>
    </row>
    <row r="20" customFormat="false" ht="13" hidden="false" customHeight="false" outlineLevel="0" collapsed="false">
      <c r="B20" s="0" t="n">
        <v>63</v>
      </c>
      <c r="H20" s="0" t="n">
        <v>89</v>
      </c>
      <c r="I20" s="3"/>
      <c r="J20" s="3"/>
      <c r="M20" s="0" t="n">
        <v>20</v>
      </c>
      <c r="N20" s="2" t="n">
        <v>0.151</v>
      </c>
      <c r="Q20" s="0" t="n">
        <v>43</v>
      </c>
      <c r="R20" s="0" t="n">
        <f aca="false">U20*(1+N20)</f>
        <v>5.755</v>
      </c>
      <c r="S20" s="0" t="n">
        <v>38</v>
      </c>
      <c r="T20" s="2" t="n">
        <v>1.13157894736842</v>
      </c>
      <c r="U20" s="0" t="n">
        <v>5</v>
      </c>
      <c r="Z20" s="0" t="n">
        <v>25.7</v>
      </c>
      <c r="AA20" s="0" t="n">
        <v>0.300000000000004</v>
      </c>
      <c r="AB20" s="0" t="n">
        <v>25.4</v>
      </c>
      <c r="AC20" s="0" t="n">
        <v>195</v>
      </c>
    </row>
    <row r="21" customFormat="false" ht="13" hidden="false" customHeight="false" outlineLevel="0" collapsed="false">
      <c r="B21" s="0" t="n">
        <v>63</v>
      </c>
      <c r="H21" s="0" t="n">
        <v>88</v>
      </c>
      <c r="I21" s="3"/>
      <c r="J21" s="3"/>
      <c r="M21" s="0" t="n">
        <v>30</v>
      </c>
      <c r="N21" s="2" t="n">
        <v>0.205</v>
      </c>
      <c r="Q21" s="0" t="n">
        <v>46</v>
      </c>
      <c r="R21" s="0" t="n">
        <f aca="false">U21*(1+N21)</f>
        <v>9.64</v>
      </c>
      <c r="S21" s="0" t="n">
        <v>38</v>
      </c>
      <c r="T21" s="2" t="n">
        <v>1.21052631578947</v>
      </c>
      <c r="U21" s="0" t="n">
        <v>8</v>
      </c>
      <c r="Z21" s="0" t="n">
        <v>27.75</v>
      </c>
      <c r="AA21" s="0" t="n">
        <v>2.35</v>
      </c>
      <c r="AB21" s="0" t="n">
        <v>25.4</v>
      </c>
      <c r="AC21" s="0" t="n">
        <v>180</v>
      </c>
    </row>
    <row r="22" customFormat="false" ht="13" hidden="false" customHeight="false" outlineLevel="0" collapsed="false">
      <c r="B22" s="0" t="n">
        <v>63</v>
      </c>
      <c r="H22" s="0" t="n">
        <v>88</v>
      </c>
      <c r="I22" s="3"/>
      <c r="J22" s="3"/>
      <c r="M22" s="0" t="n">
        <v>40</v>
      </c>
      <c r="N22" s="2" t="n">
        <v>0.242</v>
      </c>
      <c r="Q22" s="0" t="n">
        <v>45</v>
      </c>
      <c r="R22" s="0" t="n">
        <f aca="false">U22*(1+N22)</f>
        <v>8.694</v>
      </c>
      <c r="S22" s="0" t="n">
        <v>38</v>
      </c>
      <c r="T22" s="2" t="n">
        <v>1.18421052631579</v>
      </c>
      <c r="U22" s="0" t="n">
        <v>7</v>
      </c>
      <c r="Z22" s="0" t="n">
        <v>27.6</v>
      </c>
      <c r="AA22" s="0" t="n">
        <v>2.2</v>
      </c>
      <c r="AB22" s="0" t="n">
        <v>25.4</v>
      </c>
      <c r="AC22" s="0" t="n">
        <v>181</v>
      </c>
    </row>
    <row r="23" customFormat="false" ht="13" hidden="false" customHeight="false" outlineLevel="0" collapsed="false">
      <c r="B23" s="0" t="n">
        <v>63</v>
      </c>
      <c r="H23" s="0" t="n">
        <v>87</v>
      </c>
      <c r="I23" s="3"/>
      <c r="J23" s="3"/>
      <c r="M23" s="0" t="n">
        <v>50</v>
      </c>
      <c r="N23" s="2" t="n">
        <v>0.229</v>
      </c>
      <c r="Q23" s="0" t="n">
        <v>47</v>
      </c>
      <c r="R23" s="0" t="n">
        <f aca="false">U23*(1+N23)</f>
        <v>11.061</v>
      </c>
      <c r="S23" s="0" t="n">
        <v>38</v>
      </c>
      <c r="T23" s="2" t="n">
        <v>1.23684210526316</v>
      </c>
      <c r="U23" s="0" t="n">
        <v>9</v>
      </c>
      <c r="Z23" s="0" t="n">
        <v>27.4</v>
      </c>
      <c r="AA23" s="0" t="n">
        <v>2</v>
      </c>
      <c r="AB23" s="0" t="n">
        <v>25.4</v>
      </c>
      <c r="AC23" s="0" t="n">
        <v>180</v>
      </c>
    </row>
    <row r="24" customFormat="false" ht="13" hidden="false" customHeight="false" outlineLevel="0" collapsed="false">
      <c r="B24" s="0" t="n">
        <v>63</v>
      </c>
      <c r="H24" s="0" t="n">
        <v>87</v>
      </c>
      <c r="I24" s="3" t="n">
        <v>92.6666666666667</v>
      </c>
      <c r="J24" s="3"/>
      <c r="M24" s="0" t="n">
        <v>60</v>
      </c>
      <c r="N24" s="2" t="n">
        <v>0.227</v>
      </c>
      <c r="P24" s="0" t="n">
        <v>40</v>
      </c>
      <c r="Q24" s="0" t="n">
        <v>46</v>
      </c>
      <c r="R24" s="0" t="n">
        <f aca="false">U24*(1+N24)</f>
        <v>9.816</v>
      </c>
      <c r="S24" s="0" t="n">
        <v>38</v>
      </c>
      <c r="T24" s="2" t="n">
        <v>1.21052631578947</v>
      </c>
      <c r="U24" s="0" t="n">
        <v>8</v>
      </c>
      <c r="X24" s="0" t="n">
        <v>689</v>
      </c>
      <c r="Z24" s="0" t="n">
        <v>27.15</v>
      </c>
      <c r="AA24" s="0" t="n">
        <v>1.75</v>
      </c>
      <c r="AB24" s="0" t="n">
        <v>25.4</v>
      </c>
      <c r="AC24" s="0" t="n">
        <v>184</v>
      </c>
      <c r="AF24" s="0" t="n">
        <v>85.38</v>
      </c>
    </row>
    <row r="25" customFormat="false" ht="13" hidden="false" customHeight="false" outlineLevel="0" collapsed="false">
      <c r="B25" s="0" t="n">
        <v>63</v>
      </c>
      <c r="H25" s="0" t="n">
        <v>83</v>
      </c>
      <c r="I25" s="3"/>
      <c r="J25" s="3"/>
      <c r="M25" s="0" t="n">
        <v>75</v>
      </c>
      <c r="N25" s="2" t="n">
        <v>0.103</v>
      </c>
      <c r="Q25" s="0" t="n">
        <v>49</v>
      </c>
      <c r="R25" s="0" t="n">
        <f aca="false">U25*(1+N25)</f>
        <v>12.133</v>
      </c>
      <c r="S25" s="0" t="n">
        <v>38</v>
      </c>
      <c r="T25" s="2" t="n">
        <v>1.28947368421053</v>
      </c>
      <c r="U25" s="0" t="n">
        <v>11</v>
      </c>
      <c r="Z25" s="0" t="n">
        <v>29.8</v>
      </c>
      <c r="AA25" s="0" t="n">
        <v>4.4</v>
      </c>
      <c r="AB25" s="0" t="n">
        <v>25.4</v>
      </c>
      <c r="AC25" s="0" t="n">
        <v>202</v>
      </c>
    </row>
    <row r="26" customFormat="false" ht="13" hidden="false" customHeight="false" outlineLevel="0" collapsed="false">
      <c r="B26" s="0" t="n">
        <v>63</v>
      </c>
      <c r="H26" s="0" t="n">
        <v>83</v>
      </c>
      <c r="I26" s="3"/>
      <c r="J26" s="3"/>
      <c r="M26" s="0" t="n">
        <v>90</v>
      </c>
      <c r="N26" s="2" t="n">
        <v>0.182</v>
      </c>
      <c r="Q26" s="0" t="n">
        <v>45</v>
      </c>
      <c r="R26" s="0" t="n">
        <f aca="false">U26*(1+N26)</f>
        <v>8.274</v>
      </c>
      <c r="S26" s="0" t="n">
        <v>38</v>
      </c>
      <c r="T26" s="2" t="n">
        <v>1.18421052631579</v>
      </c>
      <c r="U26" s="0" t="n">
        <v>7</v>
      </c>
      <c r="Z26" s="0" t="n">
        <v>27.4</v>
      </c>
      <c r="AA26" s="0" t="n">
        <v>2</v>
      </c>
      <c r="AB26" s="0" t="n">
        <v>25.4</v>
      </c>
      <c r="AC26" s="0" t="n">
        <v>194</v>
      </c>
    </row>
    <row r="27" customFormat="false" ht="13" hidden="false" customHeight="false" outlineLevel="0" collapsed="false">
      <c r="B27" s="0" t="n">
        <v>63</v>
      </c>
      <c r="H27" s="0" t="n">
        <v>86</v>
      </c>
      <c r="I27" s="3"/>
      <c r="J27" s="3"/>
      <c r="M27" s="0" t="n">
        <v>120</v>
      </c>
      <c r="N27" s="2" t="n">
        <v>0.18</v>
      </c>
      <c r="Q27" s="0" t="n">
        <v>45</v>
      </c>
      <c r="R27" s="0" t="n">
        <f aca="false">U27*(1+N27)</f>
        <v>8.26</v>
      </c>
      <c r="S27" s="0" t="n">
        <v>38</v>
      </c>
      <c r="T27" s="2" t="n">
        <v>1.18421052631579</v>
      </c>
      <c r="U27" s="0" t="n">
        <v>7</v>
      </c>
      <c r="Z27" s="0" t="n">
        <v>27.45</v>
      </c>
      <c r="AA27" s="0" t="n">
        <v>2.05</v>
      </c>
      <c r="AB27" s="0" t="n">
        <v>25.4</v>
      </c>
      <c r="AC27" s="0" t="n">
        <v>196</v>
      </c>
    </row>
    <row r="28" customFormat="false" ht="13" hidden="false" customHeight="false" outlineLevel="0" collapsed="false">
      <c r="B28" s="0" t="n">
        <v>63</v>
      </c>
      <c r="H28" s="0" t="n">
        <v>83</v>
      </c>
      <c r="I28" s="3" t="n">
        <v>94.3333333333333</v>
      </c>
      <c r="J28" s="3"/>
      <c r="M28" s="0" t="n">
        <v>150</v>
      </c>
      <c r="N28" s="2" t="n">
        <v>0.15</v>
      </c>
      <c r="P28" s="0" t="n">
        <v>365</v>
      </c>
      <c r="Q28" s="0" t="n">
        <v>47</v>
      </c>
      <c r="R28" s="0" t="n">
        <f aca="false">U28*(1+N28)</f>
        <v>10.35</v>
      </c>
      <c r="S28" s="0" t="n">
        <v>38</v>
      </c>
      <c r="T28" s="2" t="n">
        <v>1.23684210526316</v>
      </c>
      <c r="U28" s="0" t="n">
        <v>9</v>
      </c>
      <c r="Z28" s="0" t="n">
        <v>26.3</v>
      </c>
      <c r="AA28" s="0" t="n">
        <v>0.899999999999999</v>
      </c>
      <c r="AB28" s="0" t="n">
        <v>25.4</v>
      </c>
      <c r="AC28" s="0" t="n">
        <v>198</v>
      </c>
    </row>
    <row r="29" customFormat="false" ht="13" hidden="false" customHeight="false" outlineLevel="0" collapsed="false">
      <c r="B29" s="0" t="n">
        <v>63</v>
      </c>
      <c r="H29" s="0" t="n">
        <v>86</v>
      </c>
      <c r="I29" s="3"/>
      <c r="J29" s="3"/>
      <c r="M29" s="0" t="n">
        <v>180</v>
      </c>
      <c r="N29" s="2" t="n">
        <v>0.184</v>
      </c>
      <c r="Q29" s="0" t="n">
        <v>44</v>
      </c>
      <c r="R29" s="0" t="n">
        <f aca="false">U29*(1+N29)</f>
        <v>7.104</v>
      </c>
      <c r="S29" s="0" t="n">
        <v>38</v>
      </c>
      <c r="T29" s="2" t="n">
        <v>1.15789473684211</v>
      </c>
      <c r="U29" s="0" t="n">
        <v>6</v>
      </c>
      <c r="Z29" s="0" t="n">
        <v>26.8</v>
      </c>
      <c r="AA29" s="0" t="n">
        <v>1.4</v>
      </c>
      <c r="AB29" s="0" t="n">
        <v>25.4</v>
      </c>
      <c r="AC29" s="0" t="n">
        <v>194</v>
      </c>
    </row>
    <row r="30" customFormat="false" ht="13" hidden="false" customHeight="false" outlineLevel="0" collapsed="false">
      <c r="B30" s="0" t="n">
        <v>63</v>
      </c>
      <c r="H30" s="0" t="n">
        <v>85</v>
      </c>
      <c r="I30" s="3"/>
      <c r="J30" s="3"/>
      <c r="M30" s="0" t="n">
        <v>240</v>
      </c>
      <c r="N30" s="2" t="n">
        <v>0.218</v>
      </c>
      <c r="Q30" s="0" t="n">
        <v>44</v>
      </c>
      <c r="R30" s="0" t="n">
        <f aca="false">U30*(1+N30)</f>
        <v>7.308</v>
      </c>
      <c r="S30" s="0" t="n">
        <v>38</v>
      </c>
      <c r="T30" s="2" t="n">
        <v>1.15789473684211</v>
      </c>
      <c r="U30" s="0" t="n">
        <v>6</v>
      </c>
      <c r="Z30" s="0" t="n">
        <v>25.9</v>
      </c>
      <c r="AA30" s="0" t="n">
        <v>0.5</v>
      </c>
      <c r="AB30" s="0" t="n">
        <v>25.4</v>
      </c>
      <c r="AC30" s="0" t="n">
        <v>189</v>
      </c>
    </row>
    <row r="31" customFormat="false" ht="13" hidden="false" customHeight="false" outlineLevel="0" collapsed="false">
      <c r="B31" s="0" t="n">
        <v>63</v>
      </c>
      <c r="H31" s="0" t="n">
        <v>81</v>
      </c>
      <c r="I31" s="3"/>
      <c r="J31" s="3"/>
      <c r="M31" s="0" t="n">
        <v>300</v>
      </c>
      <c r="N31" s="2" t="n">
        <v>0.133</v>
      </c>
      <c r="Q31" s="0" t="n">
        <v>45</v>
      </c>
      <c r="R31" s="0" t="n">
        <f aca="false">U31*(1+N31)</f>
        <v>7.931</v>
      </c>
      <c r="S31" s="0" t="n">
        <v>38</v>
      </c>
      <c r="T31" s="2" t="n">
        <v>1.18421052631579</v>
      </c>
      <c r="U31" s="0" t="n">
        <v>7</v>
      </c>
      <c r="Z31" s="0" t="n">
        <v>26.9</v>
      </c>
      <c r="AA31" s="0" t="n">
        <v>1.5</v>
      </c>
      <c r="AB31" s="0" t="n">
        <v>25.4</v>
      </c>
      <c r="AC31" s="0" t="n">
        <v>202</v>
      </c>
    </row>
    <row r="32" customFormat="false" ht="13" hidden="false" customHeight="false" outlineLevel="0" collapsed="false">
      <c r="B32" s="0" t="n">
        <v>63</v>
      </c>
      <c r="H32" s="0" t="n">
        <v>82</v>
      </c>
      <c r="I32" s="3" t="n">
        <v>93.6666666666667</v>
      </c>
      <c r="J32" s="3"/>
      <c r="M32" s="0" t="n">
        <v>360</v>
      </c>
      <c r="N32" s="2" t="n">
        <v>0.177</v>
      </c>
      <c r="O32" s="0" t="n">
        <v>515</v>
      </c>
      <c r="P32" s="0" t="n">
        <v>515</v>
      </c>
      <c r="Q32" s="0" t="n">
        <v>44</v>
      </c>
      <c r="R32" s="0" t="n">
        <f aca="false">U32*(1+N32)</f>
        <v>7.062</v>
      </c>
      <c r="S32" s="0" t="n">
        <v>38</v>
      </c>
      <c r="T32" s="2" t="n">
        <v>1.15789473684211</v>
      </c>
      <c r="U32" s="0" t="n">
        <v>6</v>
      </c>
      <c r="X32" s="0" t="n">
        <v>664</v>
      </c>
      <c r="Z32" s="0" t="n">
        <v>26.5</v>
      </c>
      <c r="AA32" s="0" t="n">
        <v>1.1</v>
      </c>
      <c r="AB32" s="0" t="n">
        <v>25.4</v>
      </c>
      <c r="AC32" s="0" t="n">
        <v>196</v>
      </c>
    </row>
    <row r="33" customFormat="false" ht="13" hidden="false" customHeight="false" outlineLevel="0" collapsed="false">
      <c r="A33" s="0" t="s">
        <v>34</v>
      </c>
      <c r="B33" s="0" t="n">
        <v>64</v>
      </c>
      <c r="C33" s="0" t="n">
        <v>25</v>
      </c>
      <c r="D33" s="0" t="n">
        <v>0</v>
      </c>
      <c r="E33" s="0" t="n">
        <v>94</v>
      </c>
      <c r="F33" s="0" t="n">
        <v>202</v>
      </c>
      <c r="G33" s="0" t="n">
        <v>140</v>
      </c>
      <c r="H33" s="0" t="n">
        <v>97</v>
      </c>
      <c r="I33" s="3" t="n">
        <v>101.666666666667</v>
      </c>
      <c r="J33" s="3" t="n">
        <v>23.0369571610626</v>
      </c>
      <c r="K33" s="0" t="n">
        <v>267</v>
      </c>
      <c r="L33" s="0" t="n">
        <v>8.9</v>
      </c>
      <c r="M33" s="0" t="n">
        <v>0</v>
      </c>
      <c r="N33" s="0" t="n">
        <v>0</v>
      </c>
      <c r="Q33" s="0" t="n">
        <v>40</v>
      </c>
      <c r="R33" s="0" t="n">
        <f aca="false">U33*(1+N33)</f>
        <v>0</v>
      </c>
      <c r="S33" s="0" t="n">
        <v>40</v>
      </c>
      <c r="T33" s="2" t="n">
        <v>1</v>
      </c>
      <c r="U33" s="0" t="n">
        <v>0</v>
      </c>
      <c r="V33" s="0" t="n">
        <v>1</v>
      </c>
      <c r="W33" s="0" t="n">
        <v>14100</v>
      </c>
      <c r="X33" s="0" t="n">
        <v>911</v>
      </c>
      <c r="Y33" s="0" t="n">
        <v>27</v>
      </c>
      <c r="Z33" s="0" t="n">
        <v>24</v>
      </c>
      <c r="AA33" s="0" t="n">
        <v>0</v>
      </c>
      <c r="AB33" s="0" t="n">
        <v>24</v>
      </c>
      <c r="AC33" s="0" t="n">
        <v>166</v>
      </c>
      <c r="AD33" s="0" t="n">
        <f aca="false">K33*0.2</f>
        <v>53.4</v>
      </c>
      <c r="AE33" s="0" t="n">
        <f aca="false">L33*0.2</f>
        <v>1.78</v>
      </c>
      <c r="AF33" s="0" t="n">
        <v>44.04</v>
      </c>
    </row>
    <row r="34" customFormat="false" ht="13" hidden="false" customHeight="false" outlineLevel="0" collapsed="false">
      <c r="B34" s="0" t="n">
        <v>64</v>
      </c>
      <c r="H34" s="0" t="n">
        <v>93</v>
      </c>
      <c r="I34" s="3"/>
      <c r="J34" s="3"/>
      <c r="M34" s="0" t="n">
        <v>10</v>
      </c>
      <c r="N34" s="0" t="n">
        <v>0.0360945696368013</v>
      </c>
      <c r="Q34" s="0" t="n">
        <v>40</v>
      </c>
      <c r="S34" s="0" t="n">
        <v>40</v>
      </c>
      <c r="T34" s="2" t="n">
        <v>1</v>
      </c>
      <c r="U34" s="0" t="n">
        <v>0</v>
      </c>
      <c r="Z34" s="0" t="n">
        <v>24.65</v>
      </c>
      <c r="AA34" s="0" t="n">
        <v>0.649999999999999</v>
      </c>
      <c r="AB34" s="0" t="n">
        <v>24</v>
      </c>
      <c r="AC34" s="0" t="n">
        <v>160</v>
      </c>
    </row>
    <row r="35" customFormat="false" ht="13" hidden="false" customHeight="false" outlineLevel="0" collapsed="false">
      <c r="B35" s="0" t="n">
        <v>64</v>
      </c>
      <c r="H35" s="0" t="n">
        <v>96</v>
      </c>
      <c r="I35" s="3"/>
      <c r="J35" s="3"/>
      <c r="M35" s="0" t="n">
        <v>20</v>
      </c>
      <c r="N35" s="0" t="n">
        <v>0.067391392109394</v>
      </c>
      <c r="Q35" s="0" t="n">
        <v>43</v>
      </c>
      <c r="R35" s="0" t="n">
        <f aca="false">U35*(1+N35)</f>
        <v>3.20217417632818</v>
      </c>
      <c r="S35" s="0" t="n">
        <v>40</v>
      </c>
      <c r="T35" s="2" t="n">
        <v>1.075</v>
      </c>
      <c r="U35" s="0" t="n">
        <v>3</v>
      </c>
      <c r="Z35" s="0" t="n">
        <v>25.05</v>
      </c>
      <c r="AA35" s="0" t="n">
        <v>1.05</v>
      </c>
      <c r="AB35" s="0" t="n">
        <v>24</v>
      </c>
      <c r="AC35" s="0" t="n">
        <v>158</v>
      </c>
    </row>
    <row r="36" customFormat="false" ht="13" hidden="false" customHeight="false" outlineLevel="0" collapsed="false">
      <c r="B36" s="0" t="n">
        <v>64</v>
      </c>
      <c r="H36" s="0" t="n">
        <v>98</v>
      </c>
      <c r="I36" s="3"/>
      <c r="J36" s="3"/>
      <c r="M36" s="0" t="n">
        <v>30</v>
      </c>
      <c r="N36" s="0" t="n">
        <v>0.116388542500361</v>
      </c>
      <c r="Q36" s="0" t="n">
        <v>44</v>
      </c>
      <c r="R36" s="0" t="n">
        <f aca="false">U36*(1+N36)</f>
        <v>4.46555417000144</v>
      </c>
      <c r="S36" s="0" t="n">
        <v>40</v>
      </c>
      <c r="T36" s="2" t="n">
        <v>1.1</v>
      </c>
      <c r="U36" s="0" t="n">
        <v>4</v>
      </c>
      <c r="Z36" s="0" t="n">
        <v>25.8</v>
      </c>
      <c r="AA36" s="0" t="n">
        <v>1.8</v>
      </c>
      <c r="AB36" s="0" t="n">
        <v>24</v>
      </c>
      <c r="AC36" s="0" t="n">
        <v>160</v>
      </c>
    </row>
    <row r="37" customFormat="false" ht="13" hidden="false" customHeight="false" outlineLevel="0" collapsed="false">
      <c r="B37" s="0" t="n">
        <v>64</v>
      </c>
      <c r="H37" s="0" t="n">
        <v>99</v>
      </c>
      <c r="I37" s="3"/>
      <c r="J37" s="3"/>
      <c r="M37" s="0" t="n">
        <v>40</v>
      </c>
      <c r="N37" s="0" t="n">
        <v>0.0968284992419634</v>
      </c>
      <c r="Q37" s="0" t="n">
        <v>45</v>
      </c>
      <c r="R37" s="0" t="n">
        <f aca="false">U37*(1+N37)</f>
        <v>5.48414249620982</v>
      </c>
      <c r="S37" s="0" t="n">
        <v>40</v>
      </c>
      <c r="T37" s="2" t="n">
        <v>1.125</v>
      </c>
      <c r="U37" s="0" t="n">
        <v>5</v>
      </c>
      <c r="Z37" s="0" t="n">
        <v>27.3</v>
      </c>
      <c r="AA37" s="0" t="n">
        <v>3.3</v>
      </c>
      <c r="AB37" s="0" t="n">
        <v>24</v>
      </c>
      <c r="AC37" s="0" t="n">
        <v>156</v>
      </c>
    </row>
    <row r="38" customFormat="false" ht="13" hidden="false" customHeight="false" outlineLevel="0" collapsed="false">
      <c r="B38" s="0" t="n">
        <v>64</v>
      </c>
      <c r="H38" s="0" t="n">
        <v>99</v>
      </c>
      <c r="I38" s="3"/>
      <c r="J38" s="3"/>
      <c r="M38" s="0" t="n">
        <v>50</v>
      </c>
      <c r="N38" s="0" t="n">
        <v>0.113230046122647</v>
      </c>
      <c r="Q38" s="0" t="n">
        <v>45</v>
      </c>
      <c r="R38" s="0" t="n">
        <f aca="false">U38*(1+N38)</f>
        <v>5.56615023061324</v>
      </c>
      <c r="S38" s="0" t="n">
        <v>40</v>
      </c>
      <c r="T38" s="2" t="n">
        <v>1.125</v>
      </c>
      <c r="U38" s="0" t="n">
        <v>5</v>
      </c>
      <c r="Z38" s="0" t="n">
        <v>25.95</v>
      </c>
      <c r="AA38" s="0" t="n">
        <v>1.95</v>
      </c>
      <c r="AB38" s="0" t="n">
        <v>24</v>
      </c>
      <c r="AC38" s="0" t="n">
        <v>155</v>
      </c>
    </row>
    <row r="39" customFormat="false" ht="13" hidden="false" customHeight="false" outlineLevel="0" collapsed="false">
      <c r="B39" s="0" t="n">
        <v>64</v>
      </c>
      <c r="H39" s="0" t="n">
        <v>97</v>
      </c>
      <c r="I39" s="3" t="n">
        <v>95</v>
      </c>
      <c r="J39" s="3"/>
      <c r="M39" s="0" t="n">
        <v>60</v>
      </c>
      <c r="N39" s="0" t="n">
        <v>0.111650797933789</v>
      </c>
      <c r="Q39" s="0" t="n">
        <v>45</v>
      </c>
      <c r="R39" s="0" t="n">
        <f aca="false">U39*(1+N39)</f>
        <v>5.55825398966895</v>
      </c>
      <c r="S39" s="0" t="n">
        <v>40</v>
      </c>
      <c r="T39" s="2" t="n">
        <v>1.125</v>
      </c>
      <c r="U39" s="0" t="n">
        <v>5</v>
      </c>
      <c r="Z39" s="0" t="n">
        <v>25.9</v>
      </c>
      <c r="AA39" s="0" t="n">
        <v>1.9</v>
      </c>
      <c r="AB39" s="0" t="n">
        <v>24</v>
      </c>
      <c r="AC39" s="0" t="n">
        <v>157</v>
      </c>
      <c r="AF39" s="0" t="n">
        <v>48.45</v>
      </c>
    </row>
    <row r="40" customFormat="false" ht="13" hidden="false" customHeight="false" outlineLevel="0" collapsed="false">
      <c r="B40" s="0" t="n">
        <v>64</v>
      </c>
      <c r="H40" s="0" t="n">
        <v>96</v>
      </c>
      <c r="I40" s="3"/>
      <c r="J40" s="3"/>
      <c r="M40" s="0" t="n">
        <v>75</v>
      </c>
      <c r="N40" s="0" t="n">
        <v>0.0912349040440106</v>
      </c>
      <c r="Q40" s="0" t="n">
        <v>44</v>
      </c>
      <c r="R40" s="0" t="n">
        <f aca="false">U40*(1+N40)</f>
        <v>4.36493961617604</v>
      </c>
      <c r="S40" s="0" t="n">
        <v>40</v>
      </c>
      <c r="T40" s="2" t="n">
        <v>1.1</v>
      </c>
      <c r="U40" s="0" t="n">
        <v>4</v>
      </c>
      <c r="Z40" s="0" t="n">
        <v>26.15</v>
      </c>
      <c r="AA40" s="0" t="n">
        <v>2.15</v>
      </c>
      <c r="AB40" s="0" t="n">
        <v>24</v>
      </c>
      <c r="AC40" s="0" t="n">
        <v>157</v>
      </c>
    </row>
    <row r="41" customFormat="false" ht="13" hidden="false" customHeight="false" outlineLevel="0" collapsed="false">
      <c r="B41" s="0" t="n">
        <v>64</v>
      </c>
      <c r="H41" s="0" t="n">
        <v>97</v>
      </c>
      <c r="I41" s="3"/>
      <c r="J41" s="3"/>
      <c r="M41" s="0" t="n">
        <v>90</v>
      </c>
      <c r="N41" s="0" t="n">
        <v>0.0732949452302082</v>
      </c>
      <c r="P41" s="0" t="n">
        <v>74</v>
      </c>
      <c r="Q41" s="0" t="n">
        <v>44</v>
      </c>
      <c r="R41" s="0" t="n">
        <f aca="false">U41*(1+N41)</f>
        <v>4.29317978092083</v>
      </c>
      <c r="S41" s="0" t="n">
        <v>40</v>
      </c>
      <c r="T41" s="2" t="n">
        <v>1.1</v>
      </c>
      <c r="U41" s="0" t="n">
        <v>4</v>
      </c>
      <c r="X41" s="0" t="n">
        <v>893</v>
      </c>
      <c r="Z41" s="0" t="n">
        <v>26.3</v>
      </c>
      <c r="AA41" s="0" t="n">
        <v>2.3</v>
      </c>
      <c r="AB41" s="0" t="n">
        <v>24</v>
      </c>
      <c r="AC41" s="0" t="n">
        <v>158</v>
      </c>
    </row>
    <row r="42" customFormat="false" ht="13" hidden="false" customHeight="false" outlineLevel="0" collapsed="false">
      <c r="B42" s="0" t="n">
        <v>64</v>
      </c>
      <c r="H42" s="0" t="n">
        <v>97</v>
      </c>
      <c r="I42" s="3"/>
      <c r="J42" s="3"/>
      <c r="M42" s="0" t="n">
        <v>120</v>
      </c>
      <c r="N42" s="0" t="n">
        <v>0.0881036293784901</v>
      </c>
      <c r="Q42" s="0" t="n">
        <v>43</v>
      </c>
      <c r="R42" s="0" t="n">
        <f aca="false">U42*(1+N42)</f>
        <v>3.26431088813547</v>
      </c>
      <c r="S42" s="0" t="n">
        <v>40</v>
      </c>
      <c r="T42" s="2" t="n">
        <v>1.075</v>
      </c>
      <c r="U42" s="0" t="n">
        <v>3</v>
      </c>
      <c r="Z42" s="0" t="n">
        <v>26.3</v>
      </c>
      <c r="AA42" s="0" t="n">
        <v>2.3</v>
      </c>
      <c r="AB42" s="0" t="n">
        <v>24</v>
      </c>
      <c r="AC42" s="0" t="n">
        <v>156</v>
      </c>
    </row>
    <row r="43" customFormat="false" ht="13" hidden="false" customHeight="false" outlineLevel="0" collapsed="false">
      <c r="B43" s="0" t="n">
        <v>64</v>
      </c>
      <c r="H43" s="0" t="n">
        <v>96</v>
      </c>
      <c r="I43" s="3" t="n">
        <v>103.333333333333</v>
      </c>
      <c r="J43" s="3"/>
      <c r="M43" s="0" t="n">
        <v>150</v>
      </c>
      <c r="N43" s="0" t="n">
        <v>0.0702107574017632</v>
      </c>
      <c r="Q43" s="0" t="n">
        <v>43</v>
      </c>
      <c r="R43" s="0" t="n">
        <f aca="false">U43*(1+N43)</f>
        <v>3.21063227220529</v>
      </c>
      <c r="S43" s="0" t="n">
        <v>40</v>
      </c>
      <c r="T43" s="2" t="n">
        <v>1.075</v>
      </c>
      <c r="U43" s="0" t="n">
        <v>3</v>
      </c>
      <c r="Z43" s="0" t="n">
        <v>25.55</v>
      </c>
      <c r="AA43" s="0" t="n">
        <v>1.55</v>
      </c>
      <c r="AB43" s="0" t="n">
        <v>24</v>
      </c>
      <c r="AC43" s="0" t="n">
        <v>157</v>
      </c>
    </row>
    <row r="44" customFormat="false" ht="13" hidden="false" customHeight="false" outlineLevel="0" collapsed="false">
      <c r="B44" s="0" t="n">
        <v>64</v>
      </c>
      <c r="H44" s="0" t="n">
        <v>94</v>
      </c>
      <c r="I44" s="3"/>
      <c r="J44" s="3"/>
      <c r="M44" s="0" t="n">
        <v>180</v>
      </c>
      <c r="N44" s="0" t="n">
        <v>0.0686569809578872</v>
      </c>
      <c r="Q44" s="0" t="n">
        <v>44</v>
      </c>
      <c r="R44" s="0" t="n">
        <f aca="false">U44*(1+N44)</f>
        <v>4.27462792383155</v>
      </c>
      <c r="S44" s="0" t="n">
        <v>40</v>
      </c>
      <c r="T44" s="2" t="n">
        <v>1.1</v>
      </c>
      <c r="U44" s="0" t="n">
        <v>4</v>
      </c>
      <c r="Z44" s="0" t="n">
        <v>26</v>
      </c>
      <c r="AA44" s="0" t="n">
        <v>2</v>
      </c>
      <c r="AB44" s="0" t="n">
        <v>24</v>
      </c>
      <c r="AC44" s="0" t="n">
        <v>157</v>
      </c>
    </row>
    <row r="45" customFormat="false" ht="13" hidden="false" customHeight="false" outlineLevel="0" collapsed="false">
      <c r="B45" s="0" t="n">
        <v>64</v>
      </c>
      <c r="H45" s="0" t="n">
        <v>93</v>
      </c>
      <c r="I45" s="3"/>
      <c r="J45" s="3"/>
      <c r="M45" s="0" t="n">
        <v>240</v>
      </c>
      <c r="N45" s="0" t="n">
        <v>0.0820984613362434</v>
      </c>
      <c r="Q45" s="0" t="n">
        <v>44</v>
      </c>
      <c r="R45" s="0" t="n">
        <f aca="false">U45*(1+N45)</f>
        <v>4.32839384534497</v>
      </c>
      <c r="S45" s="0" t="n">
        <v>40</v>
      </c>
      <c r="T45" s="2" t="n">
        <v>1.1</v>
      </c>
      <c r="U45" s="0" t="n">
        <v>4</v>
      </c>
      <c r="Z45" s="0" t="n">
        <v>25.8</v>
      </c>
      <c r="AA45" s="0" t="n">
        <v>1.8</v>
      </c>
      <c r="AB45" s="0" t="n">
        <v>24</v>
      </c>
      <c r="AC45" s="0" t="n">
        <v>176</v>
      </c>
    </row>
    <row r="46" customFormat="false" ht="13" hidden="false" customHeight="false" outlineLevel="0" collapsed="false">
      <c r="B46" s="0" t="n">
        <v>64</v>
      </c>
      <c r="H46" s="0" t="n">
        <v>93</v>
      </c>
      <c r="I46" s="3"/>
      <c r="J46" s="3"/>
      <c r="M46" s="0" t="n">
        <v>300</v>
      </c>
      <c r="N46" s="0" t="n">
        <v>0.0402827121571992</v>
      </c>
      <c r="Q46" s="0" t="n">
        <v>44</v>
      </c>
      <c r="R46" s="0" t="n">
        <f aca="false">U46*(1+N46)</f>
        <v>4.1611308486288</v>
      </c>
      <c r="S46" s="0" t="n">
        <v>40</v>
      </c>
      <c r="T46" s="2" t="n">
        <v>1.1</v>
      </c>
      <c r="U46" s="0" t="n">
        <v>4</v>
      </c>
      <c r="Z46" s="0" t="n">
        <v>26.4</v>
      </c>
      <c r="AA46" s="0" t="n">
        <v>2.4</v>
      </c>
      <c r="AB46" s="0" t="n">
        <v>24</v>
      </c>
      <c r="AC46" s="0" t="n">
        <v>172</v>
      </c>
    </row>
    <row r="47" customFormat="false" ht="13" hidden="false" customHeight="false" outlineLevel="0" collapsed="false">
      <c r="B47" s="0" t="n">
        <v>64</v>
      </c>
      <c r="H47" s="0" t="n">
        <v>93</v>
      </c>
      <c r="I47" s="3" t="n">
        <v>113</v>
      </c>
      <c r="J47" s="3"/>
      <c r="M47" s="0" t="n">
        <v>360</v>
      </c>
      <c r="N47" s="0" t="n">
        <v>0.0310599303660212</v>
      </c>
      <c r="O47" s="0" t="n">
        <v>282</v>
      </c>
      <c r="P47" s="0" t="n">
        <v>282</v>
      </c>
      <c r="Q47" s="0" t="n">
        <v>45</v>
      </c>
      <c r="R47" s="0" t="n">
        <f aca="false">U47*(1+N47)</f>
        <v>5.15529965183011</v>
      </c>
      <c r="S47" s="0" t="n">
        <v>40</v>
      </c>
      <c r="T47" s="2" t="n">
        <v>1.125</v>
      </c>
      <c r="U47" s="0" t="n">
        <v>5</v>
      </c>
      <c r="X47" s="0" t="n">
        <v>887</v>
      </c>
      <c r="Z47" s="0" t="n">
        <v>26.6</v>
      </c>
      <c r="AA47" s="0" t="n">
        <v>2.6</v>
      </c>
      <c r="AB47" s="0" t="n">
        <v>24</v>
      </c>
      <c r="AC47" s="0" t="n">
        <v>177</v>
      </c>
    </row>
    <row r="48" customFormat="false" ht="13" hidden="false" customHeight="false" outlineLevel="0" collapsed="false">
      <c r="A48" s="0" t="s">
        <v>35</v>
      </c>
      <c r="B48" s="0" t="n">
        <v>65</v>
      </c>
      <c r="C48" s="0" t="n">
        <v>58</v>
      </c>
      <c r="D48" s="0" t="n">
        <v>1</v>
      </c>
      <c r="E48" s="0" t="n">
        <v>63</v>
      </c>
      <c r="F48" s="0" t="n">
        <v>153</v>
      </c>
      <c r="G48" s="0" t="n">
        <v>135.5</v>
      </c>
      <c r="H48" s="0" t="n">
        <v>91</v>
      </c>
      <c r="I48" s="3" t="n">
        <v>117.333333333333</v>
      </c>
      <c r="J48" s="3" t="n">
        <v>26.9127258746636</v>
      </c>
      <c r="K48" s="0" t="n">
        <v>189</v>
      </c>
      <c r="L48" s="0" t="n">
        <v>6.3</v>
      </c>
      <c r="M48" s="0" t="n">
        <v>0</v>
      </c>
      <c r="N48" s="0" t="n">
        <v>0</v>
      </c>
      <c r="Q48" s="0" t="n">
        <v>37</v>
      </c>
      <c r="R48" s="0" t="n">
        <f aca="false">U48*(1+N48)</f>
        <v>0</v>
      </c>
      <c r="S48" s="0" t="n">
        <v>37</v>
      </c>
      <c r="T48" s="2" t="n">
        <v>1</v>
      </c>
      <c r="U48" s="0" t="n">
        <v>0</v>
      </c>
      <c r="V48" s="0" t="n">
        <v>1</v>
      </c>
      <c r="W48" s="0" t="n">
        <v>9450</v>
      </c>
      <c r="X48" s="0" t="n">
        <v>561</v>
      </c>
      <c r="Y48" s="0" t="n">
        <v>8.4</v>
      </c>
      <c r="Z48" s="0" t="n">
        <v>24.4</v>
      </c>
      <c r="AA48" s="0" t="n">
        <v>0</v>
      </c>
      <c r="AB48" s="0" t="n">
        <v>24.4</v>
      </c>
      <c r="AC48" s="0" t="n">
        <v>200.5</v>
      </c>
      <c r="AD48" s="0" t="n">
        <f aca="false">K48*0.2</f>
        <v>37.8</v>
      </c>
      <c r="AE48" s="0" t="n">
        <f aca="false">L48*0.2</f>
        <v>1.26</v>
      </c>
      <c r="AF48" s="0" t="n">
        <v>57.25</v>
      </c>
    </row>
    <row r="49" customFormat="false" ht="13" hidden="false" customHeight="false" outlineLevel="0" collapsed="false">
      <c r="B49" s="0" t="n">
        <v>65</v>
      </c>
      <c r="H49" s="0" t="n">
        <v>90</v>
      </c>
      <c r="I49" s="3"/>
      <c r="J49" s="3"/>
      <c r="M49" s="0" t="n">
        <v>10</v>
      </c>
      <c r="N49" s="0" t="n">
        <v>0.0292975955670493</v>
      </c>
      <c r="Q49" s="0" t="n">
        <v>39</v>
      </c>
      <c r="R49" s="0" t="n">
        <f aca="false">U49*(1+N49)</f>
        <v>2.0585951911341</v>
      </c>
      <c r="S49" s="0" t="n">
        <v>37</v>
      </c>
      <c r="T49" s="2" t="n">
        <v>1.05405405405405</v>
      </c>
      <c r="U49" s="0" t="n">
        <v>2</v>
      </c>
      <c r="Z49" s="0" t="n">
        <v>26.8</v>
      </c>
      <c r="AA49" s="0" t="n">
        <v>2.4</v>
      </c>
      <c r="AB49" s="0" t="n">
        <v>24.4</v>
      </c>
      <c r="AC49" s="0" t="n">
        <v>193</v>
      </c>
    </row>
    <row r="50" customFormat="false" ht="13" hidden="false" customHeight="false" outlineLevel="0" collapsed="false">
      <c r="B50" s="0" t="n">
        <v>65</v>
      </c>
      <c r="H50" s="0" t="n">
        <v>90</v>
      </c>
      <c r="I50" s="3"/>
      <c r="J50" s="3"/>
      <c r="M50" s="0" t="n">
        <v>20</v>
      </c>
      <c r="N50" s="0" t="n">
        <v>0.0846437103463196</v>
      </c>
      <c r="Q50" s="0" t="n">
        <v>42</v>
      </c>
      <c r="R50" s="0" t="n">
        <f aca="false">U50*(1+N50)</f>
        <v>5.4232185517316</v>
      </c>
      <c r="S50" s="0" t="n">
        <v>37</v>
      </c>
      <c r="T50" s="2" t="n">
        <v>1.13513513513514</v>
      </c>
      <c r="U50" s="0" t="n">
        <v>5</v>
      </c>
      <c r="Z50" s="0" t="n">
        <v>28</v>
      </c>
      <c r="AA50" s="0" t="n">
        <v>3.6</v>
      </c>
      <c r="AB50" s="0" t="n">
        <v>24.4</v>
      </c>
      <c r="AC50" s="0" t="n">
        <v>193</v>
      </c>
    </row>
    <row r="51" customFormat="false" ht="13" hidden="false" customHeight="false" outlineLevel="0" collapsed="false">
      <c r="B51" s="0" t="n">
        <v>65</v>
      </c>
      <c r="H51" s="0" t="n">
        <v>91</v>
      </c>
      <c r="I51" s="3"/>
      <c r="J51" s="3"/>
      <c r="M51" s="0" t="n">
        <v>30</v>
      </c>
      <c r="N51" s="0" t="n">
        <v>0.126083887489695</v>
      </c>
      <c r="Q51" s="0" t="n">
        <v>47</v>
      </c>
      <c r="R51" s="0" t="n">
        <f aca="false">U51*(1+N51)</f>
        <v>11.260838874897</v>
      </c>
      <c r="S51" s="0" t="n">
        <v>37</v>
      </c>
      <c r="T51" s="2" t="n">
        <v>1.27027027027027</v>
      </c>
      <c r="U51" s="0" t="n">
        <v>10</v>
      </c>
      <c r="Z51" s="0" t="n">
        <v>29.3</v>
      </c>
      <c r="AA51" s="0" t="n">
        <v>4.9</v>
      </c>
      <c r="AB51" s="0" t="n">
        <v>24.4</v>
      </c>
      <c r="AC51" s="0" t="n">
        <v>184</v>
      </c>
    </row>
    <row r="52" customFormat="false" ht="13" hidden="false" customHeight="false" outlineLevel="0" collapsed="false">
      <c r="B52" s="0" t="n">
        <v>65</v>
      </c>
      <c r="H52" s="0" t="n">
        <v>89</v>
      </c>
      <c r="I52" s="3"/>
      <c r="J52" s="3"/>
      <c r="M52" s="0" t="n">
        <v>40</v>
      </c>
      <c r="N52" s="0" t="n">
        <v>0.159966961390726</v>
      </c>
      <c r="Q52" s="0" t="n">
        <v>46</v>
      </c>
      <c r="R52" s="0" t="n">
        <f aca="false">U52*(1+N52)</f>
        <v>10.4397026525165</v>
      </c>
      <c r="S52" s="0" t="n">
        <v>37</v>
      </c>
      <c r="T52" s="2" t="n">
        <v>1.24324324324324</v>
      </c>
      <c r="U52" s="0" t="n">
        <v>9</v>
      </c>
      <c r="Z52" s="0" t="n">
        <v>29.2</v>
      </c>
      <c r="AA52" s="0" t="n">
        <v>4.8</v>
      </c>
      <c r="AB52" s="0" t="n">
        <v>24.4</v>
      </c>
      <c r="AC52" s="0" t="n">
        <v>155</v>
      </c>
    </row>
    <row r="53" customFormat="false" ht="13" hidden="false" customHeight="false" outlineLevel="0" collapsed="false">
      <c r="B53" s="0" t="n">
        <v>65</v>
      </c>
      <c r="H53" s="0" t="n">
        <v>88</v>
      </c>
      <c r="I53" s="3"/>
      <c r="J53" s="3"/>
      <c r="M53" s="0" t="n">
        <v>50</v>
      </c>
      <c r="N53" s="0" t="n">
        <v>0.147571920191901</v>
      </c>
      <c r="Q53" s="0" t="n">
        <v>46</v>
      </c>
      <c r="R53" s="0" t="n">
        <f aca="false">U53*(1+N53)</f>
        <v>10.3281472817271</v>
      </c>
      <c r="S53" s="0" t="n">
        <v>37</v>
      </c>
      <c r="T53" s="2" t="n">
        <v>1.24324324324324</v>
      </c>
      <c r="U53" s="0" t="n">
        <v>9</v>
      </c>
      <c r="Z53" s="0" t="n">
        <v>28.8</v>
      </c>
      <c r="AA53" s="0" t="n">
        <v>4.4</v>
      </c>
      <c r="AB53" s="0" t="n">
        <v>24.4</v>
      </c>
      <c r="AC53" s="0" t="n">
        <v>181</v>
      </c>
    </row>
    <row r="54" customFormat="false" ht="13" hidden="false" customHeight="false" outlineLevel="0" collapsed="false">
      <c r="B54" s="0" t="n">
        <v>65</v>
      </c>
      <c r="H54" s="0" t="n">
        <v>88</v>
      </c>
      <c r="I54" s="3" t="n">
        <v>132.666666666667</v>
      </c>
      <c r="J54" s="3"/>
      <c r="M54" s="0" t="n">
        <v>60</v>
      </c>
      <c r="N54" s="0" t="n">
        <v>0.12626987490844</v>
      </c>
      <c r="P54" s="0" t="n">
        <v>400</v>
      </c>
      <c r="Q54" s="0" t="n">
        <v>46</v>
      </c>
      <c r="R54" s="0" t="n">
        <f aca="false">U54*(1+N54)</f>
        <v>10.136428874176</v>
      </c>
      <c r="S54" s="0" t="n">
        <v>37</v>
      </c>
      <c r="T54" s="2" t="n">
        <v>1.24324324324324</v>
      </c>
      <c r="U54" s="0" t="n">
        <v>9</v>
      </c>
      <c r="X54" s="0" t="n">
        <v>204</v>
      </c>
      <c r="Z54" s="0" t="n">
        <v>29.3</v>
      </c>
      <c r="AA54" s="0" t="n">
        <v>4.9</v>
      </c>
      <c r="AB54" s="0" t="n">
        <v>24.4</v>
      </c>
      <c r="AC54" s="0" t="n">
        <v>175</v>
      </c>
      <c r="AF54" s="0" t="n">
        <v>81.46</v>
      </c>
    </row>
    <row r="55" customFormat="false" ht="13" hidden="false" customHeight="false" outlineLevel="0" collapsed="false">
      <c r="B55" s="0" t="n">
        <v>65</v>
      </c>
      <c r="H55" s="0" t="n">
        <v>86</v>
      </c>
      <c r="I55" s="3"/>
      <c r="J55" s="3"/>
      <c r="M55" s="0" t="n">
        <v>75</v>
      </c>
      <c r="N55" s="0" t="n">
        <v>0.00383810645705431</v>
      </c>
      <c r="Q55" s="0" t="n">
        <v>50</v>
      </c>
      <c r="R55" s="0" t="n">
        <f aca="false">U55*(1+N55)</f>
        <v>13.0498953839417</v>
      </c>
      <c r="S55" s="0" t="n">
        <v>37</v>
      </c>
      <c r="T55" s="2" t="n">
        <v>1.35135135135135</v>
      </c>
      <c r="U55" s="0" t="n">
        <v>13</v>
      </c>
      <c r="Z55" s="0" t="n">
        <v>32.3</v>
      </c>
      <c r="AA55" s="0" t="n">
        <v>7.90000000000001</v>
      </c>
      <c r="AB55" s="0" t="n">
        <v>24.4</v>
      </c>
      <c r="AC55" s="0" t="n">
        <v>185</v>
      </c>
    </row>
    <row r="56" customFormat="false" ht="13" hidden="false" customHeight="false" outlineLevel="0" collapsed="false">
      <c r="B56" s="0" t="n">
        <v>65</v>
      </c>
      <c r="H56" s="0" t="n">
        <v>87</v>
      </c>
      <c r="I56" s="3"/>
      <c r="J56" s="3"/>
      <c r="M56" s="0" t="n">
        <v>90</v>
      </c>
      <c r="N56" s="0" t="n">
        <v>0.100557021158593</v>
      </c>
      <c r="Q56" s="0" t="n">
        <v>46</v>
      </c>
      <c r="R56" s="0" t="n">
        <f aca="false">U56*(1+N56)</f>
        <v>9.90501319042734</v>
      </c>
      <c r="S56" s="0" t="n">
        <v>37</v>
      </c>
      <c r="T56" s="2" t="n">
        <v>1.24324324324324</v>
      </c>
      <c r="U56" s="0" t="n">
        <v>9</v>
      </c>
      <c r="Z56" s="0" t="n">
        <v>28.3</v>
      </c>
      <c r="AA56" s="0" t="n">
        <v>3.9</v>
      </c>
      <c r="AB56" s="0" t="n">
        <v>24.4</v>
      </c>
      <c r="AC56" s="0" t="n">
        <v>154</v>
      </c>
    </row>
    <row r="57" customFormat="false" ht="13" hidden="false" customHeight="false" outlineLevel="0" collapsed="false">
      <c r="B57" s="0" t="n">
        <v>65</v>
      </c>
      <c r="H57" s="0" t="n">
        <v>86</v>
      </c>
      <c r="I57" s="3"/>
      <c r="J57" s="3"/>
      <c r="M57" s="0" t="n">
        <v>120</v>
      </c>
      <c r="N57" s="0" t="n">
        <v>0.0546018235228223</v>
      </c>
      <c r="Q57" s="0" t="n">
        <v>44</v>
      </c>
      <c r="R57" s="0" t="n">
        <f aca="false">U57*(1+N57)</f>
        <v>7.38221276465976</v>
      </c>
      <c r="S57" s="0" t="n">
        <v>37</v>
      </c>
      <c r="T57" s="2" t="n">
        <v>1.18918918918919</v>
      </c>
      <c r="U57" s="0" t="n">
        <v>7</v>
      </c>
      <c r="Z57" s="0" t="n">
        <v>29.6</v>
      </c>
      <c r="AA57" s="0" t="n">
        <v>5.2</v>
      </c>
      <c r="AB57" s="0" t="n">
        <v>24.4</v>
      </c>
      <c r="AC57" s="0" t="n">
        <v>185</v>
      </c>
    </row>
    <row r="58" customFormat="false" ht="13" hidden="false" customHeight="false" outlineLevel="0" collapsed="false">
      <c r="B58" s="0" t="n">
        <v>65</v>
      </c>
      <c r="H58" s="0" t="n">
        <v>85</v>
      </c>
      <c r="I58" s="3" t="n">
        <v>117</v>
      </c>
      <c r="J58" s="3"/>
      <c r="M58" s="0" t="n">
        <v>150</v>
      </c>
      <c r="N58" s="0" t="n">
        <v>0.0859165500212584</v>
      </c>
      <c r="Q58" s="0" t="n">
        <v>45</v>
      </c>
      <c r="R58" s="0" t="n">
        <f aca="false">U58*(1+N58)</f>
        <v>8.68733240017007</v>
      </c>
      <c r="S58" s="0" t="n">
        <v>37</v>
      </c>
      <c r="T58" s="2" t="n">
        <v>1.21621621621622</v>
      </c>
      <c r="U58" s="0" t="n">
        <v>8</v>
      </c>
      <c r="Z58" s="0" t="n">
        <v>29.05</v>
      </c>
      <c r="AA58" s="0" t="n">
        <v>4.65</v>
      </c>
      <c r="AB58" s="0" t="n">
        <v>24.4</v>
      </c>
      <c r="AC58" s="0" t="n">
        <v>187</v>
      </c>
    </row>
    <row r="59" customFormat="false" ht="13" hidden="false" customHeight="false" outlineLevel="0" collapsed="false">
      <c r="B59" s="0" t="n">
        <v>65</v>
      </c>
      <c r="H59" s="0" t="n">
        <v>84</v>
      </c>
      <c r="I59" s="3"/>
      <c r="J59" s="3"/>
      <c r="M59" s="0" t="n">
        <v>180</v>
      </c>
      <c r="N59" s="0" t="n">
        <v>0.00803904039876058</v>
      </c>
      <c r="Q59" s="0" t="n">
        <v>46</v>
      </c>
      <c r="R59" s="0" t="n">
        <f aca="false">U59*(1+N59)</f>
        <v>9.07235136358885</v>
      </c>
      <c r="S59" s="0" t="n">
        <v>37</v>
      </c>
      <c r="T59" s="2" t="n">
        <v>1.24324324324324</v>
      </c>
      <c r="U59" s="0" t="n">
        <v>9</v>
      </c>
      <c r="Z59" s="0" t="n">
        <v>30.5</v>
      </c>
      <c r="AA59" s="0" t="n">
        <v>6.1</v>
      </c>
      <c r="AB59" s="0" t="n">
        <v>24.4</v>
      </c>
      <c r="AC59" s="0" t="n">
        <v>188</v>
      </c>
    </row>
    <row r="60" customFormat="false" ht="13" hidden="false" customHeight="false" outlineLevel="0" collapsed="false">
      <c r="B60" s="0" t="n">
        <v>65</v>
      </c>
      <c r="H60" s="0" t="n">
        <v>84</v>
      </c>
      <c r="I60" s="3"/>
      <c r="J60" s="3"/>
      <c r="M60" s="0" t="n">
        <v>240</v>
      </c>
      <c r="N60" s="0" t="n">
        <v>-0.00469201783479686</v>
      </c>
      <c r="Q60" s="0" t="n">
        <v>44</v>
      </c>
      <c r="R60" s="0" t="n">
        <f aca="false">U60*(1+N60)</f>
        <v>6.96715587515642</v>
      </c>
      <c r="S60" s="0" t="n">
        <v>37</v>
      </c>
      <c r="T60" s="2" t="n">
        <v>1.18918918918919</v>
      </c>
      <c r="U60" s="0" t="n">
        <v>7</v>
      </c>
      <c r="Z60" s="0" t="n">
        <v>29.5</v>
      </c>
      <c r="AA60" s="0" t="n">
        <v>5.1</v>
      </c>
      <c r="AB60" s="0" t="n">
        <v>24.4</v>
      </c>
      <c r="AC60" s="0" t="n">
        <v>190</v>
      </c>
    </row>
    <row r="61" customFormat="false" ht="13" hidden="false" customHeight="false" outlineLevel="0" collapsed="false">
      <c r="B61" s="0" t="n">
        <v>65</v>
      </c>
      <c r="H61" s="0" t="n">
        <v>82</v>
      </c>
      <c r="I61" s="3"/>
      <c r="J61" s="3"/>
      <c r="M61" s="0" t="n">
        <v>300</v>
      </c>
      <c r="N61" s="0" t="n">
        <v>0.0600103881695603</v>
      </c>
      <c r="Q61" s="0" t="n">
        <v>44</v>
      </c>
      <c r="R61" s="0" t="n">
        <f aca="false">U61*(1+N61)</f>
        <v>7.42007271718692</v>
      </c>
      <c r="S61" s="0" t="n">
        <v>37</v>
      </c>
      <c r="T61" s="2" t="n">
        <v>1.18918918918919</v>
      </c>
      <c r="U61" s="0" t="n">
        <v>7</v>
      </c>
      <c r="Z61" s="0" t="n">
        <v>29.4</v>
      </c>
      <c r="AA61" s="0" t="n">
        <v>5</v>
      </c>
      <c r="AB61" s="0" t="n">
        <v>24.4</v>
      </c>
      <c r="AC61" s="0" t="n">
        <v>166</v>
      </c>
    </row>
    <row r="62" customFormat="false" ht="13" hidden="false" customHeight="false" outlineLevel="0" collapsed="false">
      <c r="B62" s="0" t="n">
        <v>65</v>
      </c>
      <c r="H62" s="0" t="n">
        <v>85</v>
      </c>
      <c r="I62" s="3" t="n">
        <v>122.666666666667</v>
      </c>
      <c r="J62" s="3"/>
      <c r="M62" s="0" t="n">
        <v>360</v>
      </c>
      <c r="N62" s="0" t="n">
        <v>-0.0080289838452237</v>
      </c>
      <c r="O62" s="0" t="n">
        <v>780</v>
      </c>
      <c r="P62" s="0" t="n">
        <v>780</v>
      </c>
      <c r="Q62" s="0" t="n">
        <v>45</v>
      </c>
      <c r="R62" s="0" t="n">
        <f aca="false">U62*(1+N62)</f>
        <v>7.93576812923821</v>
      </c>
      <c r="S62" s="0" t="n">
        <v>37</v>
      </c>
      <c r="T62" s="2" t="n">
        <v>1.21621621621622</v>
      </c>
      <c r="U62" s="0" t="n">
        <v>8</v>
      </c>
      <c r="X62" s="0" t="n">
        <v>514</v>
      </c>
      <c r="Z62" s="0" t="n">
        <v>30.8</v>
      </c>
      <c r="AA62" s="0" t="n">
        <v>6.4</v>
      </c>
      <c r="AB62" s="0" t="n">
        <v>24.4</v>
      </c>
      <c r="AC62" s="0" t="n">
        <v>186</v>
      </c>
    </row>
    <row r="63" customFormat="false" ht="13" hidden="false" customHeight="false" outlineLevel="0" collapsed="false">
      <c r="A63" s="0" t="s">
        <v>36</v>
      </c>
      <c r="B63" s="0" t="n">
        <v>67</v>
      </c>
      <c r="C63" s="0" t="n">
        <v>24</v>
      </c>
      <c r="D63" s="0" t="n">
        <v>1</v>
      </c>
      <c r="E63" s="0" t="n">
        <v>85.2</v>
      </c>
      <c r="F63" s="0" t="n">
        <v>177</v>
      </c>
      <c r="G63" s="0" t="n">
        <v>139.5</v>
      </c>
      <c r="H63" s="0" t="n">
        <v>69</v>
      </c>
      <c r="I63" s="3" t="n">
        <v>95.3333333333333</v>
      </c>
      <c r="J63" s="3" t="n">
        <v>27.1952504069712</v>
      </c>
      <c r="K63" s="0" t="n">
        <v>255.6</v>
      </c>
      <c r="L63" s="0" t="n">
        <v>8.52</v>
      </c>
      <c r="M63" s="0" t="n">
        <v>0</v>
      </c>
      <c r="N63" s="0" t="n">
        <v>0</v>
      </c>
      <c r="Q63" s="5" t="n">
        <v>43</v>
      </c>
      <c r="R63" s="0" t="n">
        <f aca="false">U63*(1+N63)</f>
        <v>0</v>
      </c>
      <c r="S63" s="5" t="n">
        <v>43</v>
      </c>
      <c r="T63" s="2" t="n">
        <v>1</v>
      </c>
      <c r="U63" s="0" t="n">
        <v>0</v>
      </c>
      <c r="V63" s="0" t="n">
        <v>1</v>
      </c>
      <c r="W63" s="0" t="n">
        <v>12780</v>
      </c>
      <c r="X63" s="6" t="n">
        <v>700</v>
      </c>
      <c r="Y63" s="0" t="n">
        <v>18</v>
      </c>
      <c r="Z63" s="0" t="n">
        <v>25.625</v>
      </c>
      <c r="AA63" s="0" t="n">
        <v>0.00499999999999901</v>
      </c>
      <c r="AB63" s="0" t="n">
        <v>25.62</v>
      </c>
      <c r="AC63" s="0" t="n">
        <v>288</v>
      </c>
      <c r="AD63" s="0" t="n">
        <f aca="false">K63*0.2</f>
        <v>51.12</v>
      </c>
      <c r="AE63" s="0" t="n">
        <f aca="false">L63*0.2</f>
        <v>1.704</v>
      </c>
      <c r="AF63" s="0" t="n">
        <v>46.71</v>
      </c>
    </row>
    <row r="64" customFormat="false" ht="13" hidden="false" customHeight="false" outlineLevel="0" collapsed="false">
      <c r="B64" s="0" t="n">
        <v>67</v>
      </c>
      <c r="H64" s="0" t="n">
        <v>69</v>
      </c>
      <c r="I64" s="3"/>
      <c r="J64" s="3"/>
      <c r="M64" s="0" t="n">
        <v>10</v>
      </c>
      <c r="N64" s="0" t="n">
        <v>0.168</v>
      </c>
      <c r="Q64" s="0" t="n">
        <v>42</v>
      </c>
      <c r="R64" s="0" t="n">
        <f aca="false">U64*(1+N64)</f>
        <v>-1.168</v>
      </c>
      <c r="S64" s="5" t="n">
        <v>43</v>
      </c>
      <c r="T64" s="2" t="n">
        <v>0.976744186046512</v>
      </c>
      <c r="U64" s="0" t="n">
        <v>-1</v>
      </c>
      <c r="Z64" s="0" t="n">
        <v>24.05</v>
      </c>
      <c r="AA64" s="0" t="n">
        <v>-1.57</v>
      </c>
      <c r="AB64" s="0" t="n">
        <v>25.62</v>
      </c>
      <c r="AC64" s="0" t="n">
        <v>261</v>
      </c>
    </row>
    <row r="65" customFormat="false" ht="13" hidden="false" customHeight="false" outlineLevel="0" collapsed="false">
      <c r="B65" s="0" t="n">
        <v>67</v>
      </c>
      <c r="H65" s="0" t="n">
        <v>68</v>
      </c>
      <c r="I65" s="3"/>
      <c r="J65" s="3"/>
      <c r="M65" s="0" t="n">
        <v>20</v>
      </c>
      <c r="N65" s="0" t="n">
        <v>0.254</v>
      </c>
      <c r="Q65" s="0" t="n">
        <v>44</v>
      </c>
      <c r="R65" s="0" t="n">
        <f aca="false">U65*(1+N65)</f>
        <v>1.254</v>
      </c>
      <c r="S65" s="5" t="n">
        <v>43</v>
      </c>
      <c r="T65" s="2" t="n">
        <v>1.02325581395349</v>
      </c>
      <c r="U65" s="0" t="n">
        <v>1</v>
      </c>
      <c r="Z65" s="0" t="n">
        <v>24.3</v>
      </c>
      <c r="AA65" s="0" t="n">
        <v>-1.32</v>
      </c>
      <c r="AB65" s="0" t="n">
        <v>25.62</v>
      </c>
      <c r="AC65" s="0" t="n">
        <v>250</v>
      </c>
    </row>
    <row r="66" customFormat="false" ht="13" hidden="false" customHeight="false" outlineLevel="0" collapsed="false">
      <c r="B66" s="0" t="n">
        <v>67</v>
      </c>
      <c r="H66" s="0" t="n">
        <v>66</v>
      </c>
      <c r="I66" s="3"/>
      <c r="J66" s="3"/>
      <c r="M66" s="0" t="n">
        <v>30</v>
      </c>
      <c r="N66" s="0" t="n">
        <v>0.312</v>
      </c>
      <c r="Q66" s="0" t="n">
        <v>45</v>
      </c>
      <c r="R66" s="0" t="n">
        <f aca="false">U66*(1+N66)</f>
        <v>2.624</v>
      </c>
      <c r="S66" s="5" t="n">
        <v>43</v>
      </c>
      <c r="T66" s="2" t="n">
        <v>1.04651162790698</v>
      </c>
      <c r="U66" s="0" t="n">
        <v>2</v>
      </c>
      <c r="Z66" s="0" t="n">
        <v>25.2</v>
      </c>
      <c r="AA66" s="0" t="n">
        <v>-0.419999999999998</v>
      </c>
      <c r="AB66" s="0" t="n">
        <v>25.62</v>
      </c>
      <c r="AC66" s="0" t="n">
        <v>235</v>
      </c>
    </row>
    <row r="67" customFormat="false" ht="13" hidden="false" customHeight="false" outlineLevel="0" collapsed="false">
      <c r="B67" s="0" t="n">
        <v>67</v>
      </c>
      <c r="H67" s="0" t="n">
        <v>66</v>
      </c>
      <c r="I67" s="3"/>
      <c r="J67" s="3"/>
      <c r="M67" s="0" t="n">
        <v>40</v>
      </c>
      <c r="N67" s="0" t="n">
        <v>0.31</v>
      </c>
      <c r="Q67" s="0" t="n">
        <v>46</v>
      </c>
      <c r="R67" s="0" t="n">
        <f aca="false">U67*(1+N67)</f>
        <v>3.93</v>
      </c>
      <c r="S67" s="5" t="n">
        <v>43</v>
      </c>
      <c r="T67" s="2" t="n">
        <v>1.06976744186047</v>
      </c>
      <c r="U67" s="0" t="n">
        <v>3</v>
      </c>
      <c r="Z67" s="0" t="n">
        <v>25.5</v>
      </c>
      <c r="AA67" s="0" t="n">
        <v>-0.120000000000001</v>
      </c>
      <c r="AB67" s="0" t="n">
        <v>25.62</v>
      </c>
      <c r="AC67" s="0" t="n">
        <v>237</v>
      </c>
    </row>
    <row r="68" customFormat="false" ht="13" hidden="false" customHeight="false" outlineLevel="0" collapsed="false">
      <c r="B68" s="0" t="n">
        <v>67</v>
      </c>
      <c r="H68" s="0" t="n">
        <v>65</v>
      </c>
      <c r="I68" s="3"/>
      <c r="J68" s="3"/>
      <c r="M68" s="0" t="n">
        <v>50</v>
      </c>
      <c r="N68" s="0" t="n">
        <v>0.351</v>
      </c>
      <c r="Q68" s="0" t="n">
        <v>45</v>
      </c>
      <c r="R68" s="0" t="n">
        <f aca="false">U68*(1+N68)</f>
        <v>2.702</v>
      </c>
      <c r="S68" s="5" t="n">
        <v>43</v>
      </c>
      <c r="T68" s="2" t="n">
        <v>1.04651162790698</v>
      </c>
      <c r="U68" s="0" t="n">
        <v>2</v>
      </c>
      <c r="Z68" s="0" t="n">
        <v>24.325</v>
      </c>
      <c r="AA68" s="0" t="n">
        <v>-1.295</v>
      </c>
      <c r="AB68" s="0" t="n">
        <v>25.62</v>
      </c>
      <c r="AC68" s="0" t="n">
        <v>230</v>
      </c>
    </row>
    <row r="69" customFormat="false" ht="13" hidden="false" customHeight="false" outlineLevel="0" collapsed="false">
      <c r="B69" s="0" t="n">
        <v>67</v>
      </c>
      <c r="H69" s="0" t="n">
        <v>68</v>
      </c>
      <c r="I69" s="3" t="n">
        <v>93</v>
      </c>
      <c r="J69" s="3"/>
      <c r="M69" s="0" t="n">
        <v>60</v>
      </c>
      <c r="N69" s="0" t="n">
        <v>0.306</v>
      </c>
      <c r="Q69" s="0" t="n">
        <v>47</v>
      </c>
      <c r="R69" s="0" t="n">
        <f aca="false">U69*(1+N69)</f>
        <v>5.224</v>
      </c>
      <c r="S69" s="5" t="n">
        <v>43</v>
      </c>
      <c r="T69" s="2" t="n">
        <v>1.09302325581395</v>
      </c>
      <c r="U69" s="0" t="n">
        <v>4</v>
      </c>
      <c r="Z69" s="0" t="n">
        <v>25.75</v>
      </c>
      <c r="AA69" s="0" t="n">
        <v>0.129999999999999</v>
      </c>
      <c r="AB69" s="0" t="n">
        <v>25.62</v>
      </c>
      <c r="AC69" s="0" t="n">
        <v>232</v>
      </c>
      <c r="AF69" s="0" t="n">
        <v>60.15</v>
      </c>
    </row>
    <row r="70" customFormat="false" ht="13" hidden="false" customHeight="false" outlineLevel="0" collapsed="false">
      <c r="B70" s="0" t="n">
        <v>67</v>
      </c>
      <c r="H70" s="0" t="n">
        <v>63</v>
      </c>
      <c r="I70" s="3"/>
      <c r="J70" s="3"/>
      <c r="M70" s="0" t="n">
        <v>75</v>
      </c>
      <c r="N70" s="0" t="n">
        <v>0.211</v>
      </c>
      <c r="Q70" s="5" t="n">
        <v>48</v>
      </c>
      <c r="R70" s="0" t="n">
        <f aca="false">U70*(1+N70)</f>
        <v>6.055</v>
      </c>
      <c r="S70" s="5" t="n">
        <v>43</v>
      </c>
      <c r="T70" s="2" t="n">
        <v>1.11627906976744</v>
      </c>
      <c r="U70" s="0" t="n">
        <v>5</v>
      </c>
      <c r="Z70" s="0" t="n">
        <v>27.825</v>
      </c>
      <c r="AA70" s="0" t="n">
        <v>2.205</v>
      </c>
      <c r="AB70" s="0" t="n">
        <v>25.62</v>
      </c>
      <c r="AC70" s="0" t="n">
        <v>249</v>
      </c>
    </row>
    <row r="71" customFormat="false" ht="13" hidden="false" customHeight="false" outlineLevel="0" collapsed="false">
      <c r="B71" s="0" t="n">
        <v>67</v>
      </c>
      <c r="H71" s="0" t="n">
        <v>65</v>
      </c>
      <c r="I71" s="3"/>
      <c r="J71" s="3"/>
      <c r="M71" s="0" t="n">
        <v>90</v>
      </c>
      <c r="N71" s="0" t="n">
        <v>0.3</v>
      </c>
      <c r="P71" s="0" t="n">
        <v>90</v>
      </c>
      <c r="Q71" s="0" t="n">
        <v>44</v>
      </c>
      <c r="R71" s="0" t="n">
        <f aca="false">U71*(1+N71)</f>
        <v>1.3</v>
      </c>
      <c r="S71" s="5" t="n">
        <v>43</v>
      </c>
      <c r="T71" s="2" t="n">
        <v>1.02325581395349</v>
      </c>
      <c r="U71" s="0" t="n">
        <v>1</v>
      </c>
      <c r="X71" s="6" t="n">
        <v>525</v>
      </c>
      <c r="Z71" s="0" t="n">
        <v>26</v>
      </c>
      <c r="AA71" s="0" t="n">
        <v>0.379999999999999</v>
      </c>
      <c r="AB71" s="0" t="n">
        <v>25.62</v>
      </c>
      <c r="AC71" s="0" t="n">
        <v>241</v>
      </c>
    </row>
    <row r="72" customFormat="false" ht="13" hidden="false" customHeight="false" outlineLevel="0" collapsed="false">
      <c r="B72" s="0" t="n">
        <v>67</v>
      </c>
      <c r="H72" s="0" t="n">
        <v>64</v>
      </c>
      <c r="I72" s="3"/>
      <c r="J72" s="3"/>
      <c r="M72" s="0" t="n">
        <v>120</v>
      </c>
      <c r="N72" s="0" t="n">
        <v>0.287</v>
      </c>
      <c r="Q72" s="0" t="n">
        <v>45</v>
      </c>
      <c r="R72" s="0" t="n">
        <f aca="false">U72*(1+N72)</f>
        <v>2.574</v>
      </c>
      <c r="S72" s="5" t="n">
        <v>43</v>
      </c>
      <c r="T72" s="2" t="n">
        <v>1.04651162790698</v>
      </c>
      <c r="U72" s="0" t="n">
        <v>2</v>
      </c>
      <c r="Z72" s="0" t="n">
        <v>26.05</v>
      </c>
      <c r="AA72" s="0" t="n">
        <v>0.43</v>
      </c>
      <c r="AB72" s="0" t="n">
        <v>25.62</v>
      </c>
      <c r="AC72" s="0" t="n">
        <v>250</v>
      </c>
    </row>
    <row r="73" customFormat="false" ht="13" hidden="false" customHeight="false" outlineLevel="0" collapsed="false">
      <c r="B73" s="0" t="n">
        <v>67</v>
      </c>
      <c r="H73" s="0" t="n">
        <v>66</v>
      </c>
      <c r="I73" s="3" t="n">
        <v>83</v>
      </c>
      <c r="J73" s="3"/>
      <c r="M73" s="0" t="n">
        <v>150</v>
      </c>
      <c r="N73" s="0" t="n">
        <v>0.318</v>
      </c>
      <c r="Q73" s="0" t="n">
        <v>43</v>
      </c>
      <c r="S73" s="5" t="n">
        <v>43</v>
      </c>
      <c r="T73" s="2" t="n">
        <v>1</v>
      </c>
      <c r="U73" s="0" t="n">
        <v>0</v>
      </c>
      <c r="Z73" s="0" t="n">
        <v>24.025</v>
      </c>
      <c r="AA73" s="0" t="n">
        <v>-1.595</v>
      </c>
      <c r="AB73" s="0" t="n">
        <v>25.62</v>
      </c>
      <c r="AC73" s="0" t="n">
        <v>237</v>
      </c>
    </row>
    <row r="74" customFormat="false" ht="13" hidden="false" customHeight="false" outlineLevel="0" collapsed="false">
      <c r="B74" s="0" t="n">
        <v>67</v>
      </c>
      <c r="H74" s="0" t="n">
        <v>65</v>
      </c>
      <c r="I74" s="3"/>
      <c r="J74" s="3"/>
      <c r="M74" s="0" t="n">
        <v>180</v>
      </c>
      <c r="N74" s="0" t="n">
        <v>0.202</v>
      </c>
      <c r="Q74" s="0" t="n">
        <v>45</v>
      </c>
      <c r="R74" s="0" t="n">
        <f aca="false">U74*(1+N74)</f>
        <v>2.404</v>
      </c>
      <c r="S74" s="5" t="n">
        <v>43</v>
      </c>
      <c r="T74" s="2" t="n">
        <v>1.04651162790698</v>
      </c>
      <c r="U74" s="0" t="n">
        <v>2</v>
      </c>
      <c r="Z74" s="0" t="n">
        <v>25.25</v>
      </c>
      <c r="AA74" s="0" t="n">
        <v>-0.370000000000001</v>
      </c>
      <c r="AB74" s="0" t="n">
        <v>25.62</v>
      </c>
      <c r="AC74" s="0" t="n">
        <v>249</v>
      </c>
    </row>
    <row r="75" customFormat="false" ht="13" hidden="false" customHeight="false" outlineLevel="0" collapsed="false">
      <c r="B75" s="0" t="n">
        <v>67</v>
      </c>
      <c r="H75" s="0" t="n">
        <v>65</v>
      </c>
      <c r="I75" s="3"/>
      <c r="J75" s="3"/>
      <c r="M75" s="0" t="n">
        <v>240</v>
      </c>
      <c r="N75" s="0" t="n">
        <v>0.257</v>
      </c>
      <c r="Q75" s="0" t="n">
        <v>43</v>
      </c>
      <c r="S75" s="5" t="n">
        <v>43</v>
      </c>
      <c r="T75" s="2" t="n">
        <v>1</v>
      </c>
      <c r="U75" s="0" t="n">
        <v>0</v>
      </c>
      <c r="Z75" s="0" t="n">
        <v>24.3</v>
      </c>
      <c r="AA75" s="0" t="n">
        <v>-1.32</v>
      </c>
      <c r="AB75" s="0" t="n">
        <v>25.62</v>
      </c>
      <c r="AC75" s="0" t="n">
        <v>248</v>
      </c>
    </row>
    <row r="76" customFormat="false" ht="13" hidden="false" customHeight="false" outlineLevel="0" collapsed="false">
      <c r="B76" s="0" t="n">
        <v>67</v>
      </c>
      <c r="H76" s="0" t="n">
        <v>63</v>
      </c>
      <c r="I76" s="3"/>
      <c r="J76" s="3"/>
      <c r="M76" s="0" t="n">
        <v>300</v>
      </c>
      <c r="N76" s="0" t="n">
        <v>0.198</v>
      </c>
      <c r="Q76" s="0" t="n">
        <v>45</v>
      </c>
      <c r="R76" s="0" t="n">
        <f aca="false">U76*(1+N76)</f>
        <v>2.396</v>
      </c>
      <c r="S76" s="5" t="n">
        <v>43</v>
      </c>
      <c r="T76" s="2" t="n">
        <v>1.04651162790698</v>
      </c>
      <c r="U76" s="0" t="n">
        <v>2</v>
      </c>
      <c r="Z76" s="0" t="n">
        <v>25.75</v>
      </c>
      <c r="AA76" s="0" t="n">
        <v>0.129999999999999</v>
      </c>
      <c r="AB76" s="0" t="n">
        <v>25.62</v>
      </c>
      <c r="AC76" s="0" t="n">
        <v>249</v>
      </c>
    </row>
    <row r="77" customFormat="false" ht="13" hidden="false" customHeight="false" outlineLevel="0" collapsed="false">
      <c r="B77" s="0" t="n">
        <v>67</v>
      </c>
      <c r="H77" s="0" t="n">
        <v>62</v>
      </c>
      <c r="I77" s="3" t="n">
        <v>96.6666666666667</v>
      </c>
      <c r="J77" s="3"/>
      <c r="M77" s="0" t="n">
        <v>360</v>
      </c>
      <c r="N77" s="0" t="n">
        <v>0.234</v>
      </c>
      <c r="O77" s="0" t="n">
        <v>140</v>
      </c>
      <c r="P77" s="0" t="n">
        <v>140</v>
      </c>
      <c r="Q77" s="0" t="n">
        <v>44</v>
      </c>
      <c r="R77" s="0" t="n">
        <f aca="false">U77*(1+N77)</f>
        <v>1.234</v>
      </c>
      <c r="S77" s="5" t="n">
        <v>43</v>
      </c>
      <c r="T77" s="2" t="n">
        <v>1.02325581395349</v>
      </c>
      <c r="U77" s="0" t="n">
        <v>1</v>
      </c>
      <c r="X77" s="6" t="n">
        <v>600</v>
      </c>
      <c r="Z77" s="0" t="n">
        <v>24.5</v>
      </c>
      <c r="AA77" s="0" t="n">
        <v>-1.12</v>
      </c>
      <c r="AB77" s="0" t="n">
        <v>25.62</v>
      </c>
      <c r="AC77" s="0" t="n">
        <v>250</v>
      </c>
    </row>
    <row r="78" customFormat="false" ht="13" hidden="false" customHeight="false" outlineLevel="0" collapsed="false">
      <c r="A78" s="0" t="s">
        <v>37</v>
      </c>
      <c r="B78" s="0" t="n">
        <v>69</v>
      </c>
      <c r="C78" s="0" t="n">
        <v>29</v>
      </c>
      <c r="D78" s="0" t="n">
        <v>0</v>
      </c>
      <c r="E78" s="0" t="n">
        <v>80.7</v>
      </c>
      <c r="F78" s="0" t="n">
        <v>172</v>
      </c>
      <c r="G78" s="0" t="n">
        <v>146</v>
      </c>
      <c r="H78" s="0" t="n">
        <v>76</v>
      </c>
      <c r="I78" s="3" t="n">
        <v>93.6666666666667</v>
      </c>
      <c r="J78" s="3" t="n">
        <v>27.2782585181179</v>
      </c>
      <c r="K78" s="0" t="n">
        <v>242.1</v>
      </c>
      <c r="L78" s="0" t="n">
        <v>8.07</v>
      </c>
      <c r="M78" s="0" t="n">
        <v>0</v>
      </c>
      <c r="N78" s="0" t="n">
        <v>0</v>
      </c>
      <c r="Q78" s="0" t="n">
        <v>40</v>
      </c>
      <c r="R78" s="0" t="n">
        <f aca="false">U78*(1+N78)</f>
        <v>0</v>
      </c>
      <c r="S78" s="5" t="n">
        <v>40</v>
      </c>
      <c r="T78" s="2" t="n">
        <v>1</v>
      </c>
      <c r="U78" s="0" t="n">
        <v>0</v>
      </c>
      <c r="V78" s="0" t="n">
        <v>1</v>
      </c>
      <c r="W78" s="0" t="n">
        <v>12105</v>
      </c>
      <c r="X78" s="6" t="n">
        <v>650</v>
      </c>
      <c r="Y78" s="0" t="n">
        <v>17</v>
      </c>
      <c r="Z78" s="0" t="n">
        <v>25.3</v>
      </c>
      <c r="AA78" s="0" t="n">
        <v>0</v>
      </c>
      <c r="AB78" s="0" t="n">
        <v>25.3</v>
      </c>
      <c r="AC78" s="0" t="n">
        <v>224</v>
      </c>
      <c r="AD78" s="0" t="n">
        <f aca="false">K78*0.2</f>
        <v>48.42</v>
      </c>
      <c r="AE78" s="0" t="n">
        <f aca="false">L78*0.2</f>
        <v>1.614</v>
      </c>
      <c r="AF78" s="0" t="n">
        <v>22.06</v>
      </c>
    </row>
    <row r="79" customFormat="false" ht="13" hidden="false" customHeight="false" outlineLevel="0" collapsed="false">
      <c r="B79" s="0" t="n">
        <v>69</v>
      </c>
      <c r="H79" s="0" t="n">
        <v>74</v>
      </c>
      <c r="I79" s="3"/>
      <c r="J79" s="3"/>
      <c r="M79" s="0" t="n">
        <v>10</v>
      </c>
      <c r="N79" s="0" t="n">
        <v>0.035</v>
      </c>
      <c r="Q79" s="0" t="n">
        <v>43</v>
      </c>
      <c r="R79" s="0" t="n">
        <f aca="false">U79*(1+N79)</f>
        <v>3.105</v>
      </c>
      <c r="S79" s="5" t="n">
        <v>40</v>
      </c>
      <c r="T79" s="2" t="n">
        <v>1.075</v>
      </c>
      <c r="U79" s="0" t="n">
        <v>3</v>
      </c>
      <c r="Z79" s="0" t="n">
        <v>26.85</v>
      </c>
      <c r="AA79" s="0" t="n">
        <v>1.55</v>
      </c>
      <c r="AB79" s="0" t="n">
        <v>25.3</v>
      </c>
      <c r="AC79" s="0" t="n">
        <v>214</v>
      </c>
    </row>
    <row r="80" customFormat="false" ht="13" hidden="false" customHeight="false" outlineLevel="0" collapsed="false">
      <c r="B80" s="0" t="n">
        <v>69</v>
      </c>
      <c r="H80" s="0" t="n">
        <v>76</v>
      </c>
      <c r="I80" s="3"/>
      <c r="J80" s="3"/>
      <c r="M80" s="0" t="n">
        <v>20</v>
      </c>
      <c r="N80" s="0" t="n">
        <v>0.107</v>
      </c>
      <c r="Q80" s="0" t="n">
        <v>44</v>
      </c>
      <c r="R80" s="0" t="n">
        <f aca="false">U80*(1+N80)</f>
        <v>4.428</v>
      </c>
      <c r="S80" s="5" t="n">
        <v>40</v>
      </c>
      <c r="T80" s="2" t="n">
        <v>1.1</v>
      </c>
      <c r="U80" s="0" t="n">
        <v>4</v>
      </c>
      <c r="Z80" s="0" t="n">
        <v>27.75</v>
      </c>
      <c r="AA80" s="0" t="n">
        <v>2.45</v>
      </c>
      <c r="AB80" s="0" t="n">
        <v>25.3</v>
      </c>
      <c r="AC80" s="0" t="n">
        <v>194</v>
      </c>
    </row>
    <row r="81" customFormat="false" ht="13" hidden="false" customHeight="false" outlineLevel="0" collapsed="false">
      <c r="B81" s="0" t="n">
        <v>69</v>
      </c>
      <c r="H81" s="0" t="n">
        <v>82</v>
      </c>
      <c r="I81" s="3"/>
      <c r="J81" s="3"/>
      <c r="M81" s="0" t="n">
        <v>30</v>
      </c>
      <c r="N81" s="0" t="n">
        <v>0.166</v>
      </c>
      <c r="Q81" s="0" t="n">
        <v>47</v>
      </c>
      <c r="R81" s="0" t="n">
        <f aca="false">U81*(1+N81)</f>
        <v>8.162</v>
      </c>
      <c r="S81" s="5" t="n">
        <v>40</v>
      </c>
      <c r="T81" s="2" t="n">
        <v>1.175</v>
      </c>
      <c r="U81" s="0" t="n">
        <v>7</v>
      </c>
      <c r="Z81" s="0" t="n">
        <v>28.95</v>
      </c>
      <c r="AA81" s="0" t="n">
        <v>3.65</v>
      </c>
      <c r="AB81" s="0" t="n">
        <v>25.3</v>
      </c>
      <c r="AC81" s="0" t="n">
        <v>200</v>
      </c>
    </row>
    <row r="82" customFormat="false" ht="13" hidden="false" customHeight="false" outlineLevel="0" collapsed="false">
      <c r="B82" s="0" t="n">
        <v>69</v>
      </c>
      <c r="H82" s="0" t="n">
        <v>84</v>
      </c>
      <c r="I82" s="3"/>
      <c r="J82" s="3"/>
      <c r="M82" s="0" t="n">
        <v>40</v>
      </c>
      <c r="N82" s="0" t="n">
        <v>0.181</v>
      </c>
      <c r="Q82" s="0" t="n">
        <v>47</v>
      </c>
      <c r="R82" s="0" t="n">
        <f aca="false">U82*(1+N82)</f>
        <v>8.267</v>
      </c>
      <c r="S82" s="5" t="n">
        <v>40</v>
      </c>
      <c r="T82" s="2" t="n">
        <v>1.175</v>
      </c>
      <c r="U82" s="0" t="n">
        <v>7</v>
      </c>
      <c r="Z82" s="0" t="n">
        <v>28.1</v>
      </c>
      <c r="AA82" s="0" t="n">
        <v>2.8</v>
      </c>
      <c r="AB82" s="0" t="n">
        <v>25.3</v>
      </c>
      <c r="AC82" s="0" t="n">
        <v>204</v>
      </c>
    </row>
    <row r="83" customFormat="false" ht="13" hidden="false" customHeight="false" outlineLevel="0" collapsed="false">
      <c r="B83" s="0" t="n">
        <v>69</v>
      </c>
      <c r="H83" s="0" t="n">
        <v>79</v>
      </c>
      <c r="I83" s="3"/>
      <c r="J83" s="3"/>
      <c r="M83" s="0" t="n">
        <v>50</v>
      </c>
      <c r="N83" s="0" t="n">
        <v>0.153</v>
      </c>
      <c r="Q83" s="0" t="n">
        <v>46</v>
      </c>
      <c r="R83" s="0" t="n">
        <f aca="false">U83*(1+N83)</f>
        <v>6.918</v>
      </c>
      <c r="S83" s="5" t="n">
        <v>40</v>
      </c>
      <c r="T83" s="2" t="n">
        <v>1.15</v>
      </c>
      <c r="U83" s="0" t="n">
        <v>6</v>
      </c>
      <c r="Z83" s="0" t="n">
        <v>28.45</v>
      </c>
      <c r="AA83" s="0" t="n">
        <v>3.15</v>
      </c>
      <c r="AB83" s="0" t="n">
        <v>25.3</v>
      </c>
      <c r="AC83" s="0" t="n">
        <v>201</v>
      </c>
    </row>
    <row r="84" customFormat="false" ht="13" hidden="false" customHeight="false" outlineLevel="0" collapsed="false">
      <c r="B84" s="0" t="n">
        <v>69</v>
      </c>
      <c r="H84" s="0" t="n">
        <v>79</v>
      </c>
      <c r="I84" s="3" t="n">
        <v>83.6666666666667</v>
      </c>
      <c r="J84" s="3"/>
      <c r="M84" s="0" t="n">
        <v>60</v>
      </c>
      <c r="N84" s="0" t="n">
        <v>0.168</v>
      </c>
      <c r="P84" s="0" t="n">
        <v>150</v>
      </c>
      <c r="Q84" s="0" t="n">
        <v>47</v>
      </c>
      <c r="R84" s="0" t="n">
        <f aca="false">U84*(1+N84)</f>
        <v>8.176</v>
      </c>
      <c r="S84" s="5" t="n">
        <v>40</v>
      </c>
      <c r="T84" s="2" t="n">
        <v>1.175</v>
      </c>
      <c r="U84" s="0" t="n">
        <v>7</v>
      </c>
      <c r="Z84" s="0" t="n">
        <v>27.8</v>
      </c>
      <c r="AA84" s="0" t="n">
        <v>2.5</v>
      </c>
      <c r="AB84" s="0" t="n">
        <v>25.3</v>
      </c>
      <c r="AC84" s="0" t="n">
        <v>204</v>
      </c>
      <c r="AF84" s="0" t="n">
        <v>24.55</v>
      </c>
    </row>
    <row r="85" customFormat="false" ht="13" hidden="false" customHeight="false" outlineLevel="0" collapsed="false">
      <c r="B85" s="0" t="n">
        <v>69</v>
      </c>
      <c r="H85" s="0" t="n">
        <v>80</v>
      </c>
      <c r="I85" s="3"/>
      <c r="J85" s="3"/>
      <c r="M85" s="0" t="n">
        <v>75</v>
      </c>
      <c r="N85" s="0" t="n">
        <v>0.147</v>
      </c>
      <c r="Q85" s="0" t="n">
        <v>47</v>
      </c>
      <c r="R85" s="0" t="n">
        <f aca="false">U85*(1+N85)</f>
        <v>8.029</v>
      </c>
      <c r="S85" s="5" t="n">
        <v>40</v>
      </c>
      <c r="T85" s="2" t="n">
        <v>1.175</v>
      </c>
      <c r="U85" s="0" t="n">
        <v>7</v>
      </c>
      <c r="Z85" s="0" t="n">
        <v>27.95</v>
      </c>
      <c r="AA85" s="0" t="n">
        <v>2.65</v>
      </c>
      <c r="AB85" s="0" t="n">
        <v>25.3</v>
      </c>
      <c r="AC85" s="0" t="n">
        <v>205</v>
      </c>
    </row>
    <row r="86" customFormat="false" ht="13" hidden="false" customHeight="false" outlineLevel="0" collapsed="false">
      <c r="B86" s="0" t="n">
        <v>69</v>
      </c>
      <c r="H86" s="0" t="n">
        <v>82</v>
      </c>
      <c r="I86" s="3"/>
      <c r="J86" s="3"/>
      <c r="M86" s="0" t="n">
        <v>90</v>
      </c>
      <c r="N86" s="0" t="n">
        <v>0.163</v>
      </c>
      <c r="Q86" s="0" t="n">
        <v>46</v>
      </c>
      <c r="R86" s="0" t="n">
        <f aca="false">U86*(1+N86)</f>
        <v>6.978</v>
      </c>
      <c r="S86" s="5" t="n">
        <v>40</v>
      </c>
      <c r="T86" s="2" t="n">
        <v>1.15</v>
      </c>
      <c r="U86" s="0" t="n">
        <v>6</v>
      </c>
      <c r="Z86" s="0" t="n">
        <v>29</v>
      </c>
      <c r="AA86" s="0" t="n">
        <v>3.7</v>
      </c>
      <c r="AB86" s="0" t="n">
        <v>25.3</v>
      </c>
      <c r="AC86" s="0" t="n">
        <v>205</v>
      </c>
    </row>
    <row r="87" customFormat="false" ht="13" hidden="false" customHeight="false" outlineLevel="0" collapsed="false">
      <c r="B87" s="0" t="n">
        <v>69</v>
      </c>
      <c r="H87" s="0" t="n">
        <v>83</v>
      </c>
      <c r="I87" s="3"/>
      <c r="J87" s="3"/>
      <c r="M87" s="0" t="n">
        <v>120</v>
      </c>
      <c r="N87" s="0" t="n">
        <v>0.189</v>
      </c>
      <c r="Q87" s="0" t="n">
        <v>47</v>
      </c>
      <c r="R87" s="0" t="n">
        <f aca="false">U87*(1+N87)</f>
        <v>8.323</v>
      </c>
      <c r="S87" s="5" t="n">
        <v>40</v>
      </c>
      <c r="T87" s="2" t="n">
        <v>1.175</v>
      </c>
      <c r="U87" s="0" t="n">
        <v>7</v>
      </c>
      <c r="Z87" s="0" t="n">
        <v>28.15</v>
      </c>
      <c r="AA87" s="0" t="n">
        <v>2.85</v>
      </c>
      <c r="AB87" s="0" t="n">
        <v>25.3</v>
      </c>
      <c r="AC87" s="0" t="n">
        <v>210</v>
      </c>
    </row>
    <row r="88" customFormat="false" ht="13" hidden="false" customHeight="false" outlineLevel="0" collapsed="false">
      <c r="B88" s="0" t="n">
        <v>69</v>
      </c>
      <c r="H88" s="0" t="n">
        <v>84</v>
      </c>
      <c r="I88" s="3" t="n">
        <v>92.6666666666667</v>
      </c>
      <c r="J88" s="3"/>
      <c r="M88" s="0" t="n">
        <v>150</v>
      </c>
      <c r="N88" s="0" t="n">
        <v>0.141</v>
      </c>
      <c r="Q88" s="0" t="n">
        <v>49</v>
      </c>
      <c r="R88" s="0" t="n">
        <f aca="false">U88*(1+N88)</f>
        <v>10.269</v>
      </c>
      <c r="S88" s="5" t="n">
        <v>40</v>
      </c>
      <c r="T88" s="2" t="n">
        <v>1.225</v>
      </c>
      <c r="U88" s="0" t="n">
        <v>9</v>
      </c>
      <c r="Z88" s="0" t="n">
        <v>29</v>
      </c>
      <c r="AA88" s="0" t="n">
        <v>3.7</v>
      </c>
      <c r="AB88" s="0" t="n">
        <v>25.3</v>
      </c>
      <c r="AC88" s="0" t="n">
        <v>210</v>
      </c>
    </row>
    <row r="89" customFormat="false" ht="13" hidden="false" customHeight="false" outlineLevel="0" collapsed="false">
      <c r="B89" s="0" t="n">
        <v>69</v>
      </c>
      <c r="H89" s="0" t="n">
        <v>82</v>
      </c>
      <c r="I89" s="3"/>
      <c r="J89" s="3"/>
      <c r="M89" s="0" t="n">
        <v>180</v>
      </c>
      <c r="N89" s="0" t="n">
        <v>0.165</v>
      </c>
      <c r="Q89" s="0" t="n">
        <v>46</v>
      </c>
      <c r="R89" s="0" t="n">
        <f aca="false">U89*(1+N89)</f>
        <v>6.99</v>
      </c>
      <c r="S89" s="5" t="n">
        <v>40</v>
      </c>
      <c r="T89" s="2" t="n">
        <v>1.15</v>
      </c>
      <c r="U89" s="0" t="n">
        <v>6</v>
      </c>
      <c r="Z89" s="0" t="n">
        <v>27.1</v>
      </c>
      <c r="AA89" s="0" t="n">
        <v>1.8</v>
      </c>
      <c r="AB89" s="0" t="n">
        <v>25.3</v>
      </c>
      <c r="AC89" s="0" t="n">
        <v>201</v>
      </c>
    </row>
    <row r="90" customFormat="false" ht="13" hidden="false" customHeight="false" outlineLevel="0" collapsed="false">
      <c r="B90" s="0" t="n">
        <v>69</v>
      </c>
      <c r="H90" s="0" t="n">
        <v>76</v>
      </c>
      <c r="I90" s="3"/>
      <c r="J90" s="3"/>
      <c r="M90" s="0" t="n">
        <v>240</v>
      </c>
      <c r="N90" s="0" t="n">
        <v>0.152</v>
      </c>
      <c r="Q90" s="0" t="n">
        <v>46</v>
      </c>
      <c r="R90" s="0" t="n">
        <f aca="false">U90*(1+N90)</f>
        <v>6.912</v>
      </c>
      <c r="S90" s="5" t="n">
        <v>40</v>
      </c>
      <c r="T90" s="2" t="n">
        <v>1.15</v>
      </c>
      <c r="U90" s="0" t="n">
        <v>6</v>
      </c>
      <c r="Z90" s="0" t="n">
        <v>26.5</v>
      </c>
      <c r="AA90" s="0" t="n">
        <v>1.2</v>
      </c>
      <c r="AB90" s="0" t="n">
        <v>25.3</v>
      </c>
      <c r="AC90" s="0" t="n">
        <v>208</v>
      </c>
    </row>
    <row r="91" customFormat="false" ht="13" hidden="false" customHeight="false" outlineLevel="0" collapsed="false">
      <c r="B91" s="0" t="n">
        <v>69</v>
      </c>
      <c r="H91" s="0" t="n">
        <v>82</v>
      </c>
      <c r="I91" s="3"/>
      <c r="J91" s="3"/>
      <c r="M91" s="0" t="n">
        <v>300</v>
      </c>
      <c r="N91" s="0" t="n">
        <v>0.152</v>
      </c>
      <c r="Q91" s="0" t="n">
        <v>45</v>
      </c>
      <c r="R91" s="0" t="n">
        <f aca="false">U91*(1+N91)</f>
        <v>5.76</v>
      </c>
      <c r="S91" s="5" t="n">
        <v>40</v>
      </c>
      <c r="T91" s="2" t="n">
        <v>1.125</v>
      </c>
      <c r="U91" s="0" t="n">
        <v>5</v>
      </c>
      <c r="Z91" s="0" t="n">
        <v>27.15</v>
      </c>
      <c r="AA91" s="0" t="n">
        <v>1.85</v>
      </c>
      <c r="AB91" s="0" t="n">
        <v>25.3</v>
      </c>
      <c r="AC91" s="0" t="n">
        <v>203</v>
      </c>
    </row>
    <row r="92" customFormat="false" ht="13" hidden="false" customHeight="false" outlineLevel="0" collapsed="false">
      <c r="B92" s="0" t="n">
        <v>69</v>
      </c>
      <c r="H92" s="0" t="n">
        <v>79</v>
      </c>
      <c r="I92" s="3" t="n">
        <v>91.6666666666667</v>
      </c>
      <c r="J92" s="3"/>
      <c r="M92" s="0" t="n">
        <v>360</v>
      </c>
      <c r="N92" s="0" t="n">
        <v>0.098</v>
      </c>
      <c r="O92" s="0" t="n">
        <v>475</v>
      </c>
      <c r="P92" s="0" t="n">
        <v>475</v>
      </c>
      <c r="Q92" s="0" t="n">
        <v>47</v>
      </c>
      <c r="R92" s="0" t="n">
        <f aca="false">U92*(1+N92)</f>
        <v>7.686</v>
      </c>
      <c r="S92" s="5" t="n">
        <v>40</v>
      </c>
      <c r="T92" s="2" t="n">
        <v>1.175</v>
      </c>
      <c r="U92" s="0" t="n">
        <v>7</v>
      </c>
      <c r="Z92" s="0" t="n">
        <v>28.1</v>
      </c>
      <c r="AA92" s="0" t="n">
        <v>2.8</v>
      </c>
      <c r="AB92" s="0" t="n">
        <v>25.3</v>
      </c>
      <c r="AC92" s="0" t="n">
        <v>211</v>
      </c>
    </row>
    <row r="93" customFormat="false" ht="13" hidden="false" customHeight="false" outlineLevel="0" collapsed="false">
      <c r="A93" s="0" t="s">
        <v>38</v>
      </c>
      <c r="B93" s="0" t="n">
        <v>70</v>
      </c>
      <c r="C93" s="0" t="n">
        <v>33</v>
      </c>
      <c r="D93" s="0" t="n">
        <v>1</v>
      </c>
      <c r="E93" s="0" t="n">
        <v>60</v>
      </c>
      <c r="F93" s="0" t="n">
        <v>160</v>
      </c>
      <c r="G93" s="0" t="n">
        <v>125</v>
      </c>
      <c r="H93" s="0" t="n">
        <v>71</v>
      </c>
      <c r="I93" s="3" t="n">
        <v>84.6666666666667</v>
      </c>
      <c r="J93" s="3" t="n">
        <v>23.4375</v>
      </c>
      <c r="K93" s="0" t="n">
        <v>178</v>
      </c>
      <c r="L93" s="0" t="n">
        <v>5.93</v>
      </c>
      <c r="M93" s="0" t="n">
        <v>0</v>
      </c>
      <c r="N93" s="0" t="n">
        <v>0</v>
      </c>
      <c r="Q93" s="0" t="n">
        <v>42</v>
      </c>
      <c r="R93" s="0" t="n">
        <f aca="false">U93*(1+N93)</f>
        <v>0</v>
      </c>
      <c r="S93" s="5" t="n">
        <v>42</v>
      </c>
      <c r="T93" s="2" t="n">
        <v>1</v>
      </c>
      <c r="U93" s="0" t="n">
        <v>0</v>
      </c>
      <c r="V93" s="0" t="n">
        <v>1</v>
      </c>
      <c r="W93" s="0" t="n">
        <v>9000</v>
      </c>
      <c r="X93" s="0" t="n">
        <v>615</v>
      </c>
      <c r="Y93" s="0" t="n">
        <v>9.4</v>
      </c>
      <c r="Z93" s="0" t="n">
        <v>24.575</v>
      </c>
      <c r="AA93" s="0" t="n">
        <v>0</v>
      </c>
      <c r="AB93" s="0" t="n">
        <v>24.575</v>
      </c>
      <c r="AC93" s="0" t="n">
        <v>238</v>
      </c>
      <c r="AD93" s="0" t="n">
        <f aca="false">K93*0.2</f>
        <v>35.6</v>
      </c>
      <c r="AE93" s="0" t="n">
        <f aca="false">L93*0.2</f>
        <v>1.186</v>
      </c>
      <c r="AF93" s="0" t="n">
        <v>48.64</v>
      </c>
    </row>
    <row r="94" customFormat="false" ht="13" hidden="false" customHeight="false" outlineLevel="0" collapsed="false">
      <c r="B94" s="0" t="n">
        <v>70</v>
      </c>
      <c r="H94" s="0" t="n">
        <v>69</v>
      </c>
      <c r="I94" s="3"/>
      <c r="J94" s="3"/>
      <c r="M94" s="0" t="n">
        <v>10</v>
      </c>
      <c r="N94" s="0" t="n">
        <v>0.0187410624906152</v>
      </c>
      <c r="Q94" s="0" t="n">
        <v>44</v>
      </c>
      <c r="R94" s="0" t="n">
        <f aca="false">U94*(1+N94)</f>
        <v>2.03748212498123</v>
      </c>
      <c r="S94" s="5" t="n">
        <v>42</v>
      </c>
      <c r="T94" s="2" t="n">
        <v>1.04761904761905</v>
      </c>
      <c r="U94" s="0" t="n">
        <v>2</v>
      </c>
      <c r="Z94" s="0" t="n">
        <v>25.35</v>
      </c>
      <c r="AA94" s="0" t="n">
        <v>0.775000000000002</v>
      </c>
      <c r="AB94" s="0" t="n">
        <v>24.575</v>
      </c>
      <c r="AC94" s="0" t="n">
        <v>259</v>
      </c>
    </row>
    <row r="95" customFormat="false" ht="13" hidden="false" customHeight="false" outlineLevel="0" collapsed="false">
      <c r="B95" s="0" t="n">
        <v>70</v>
      </c>
      <c r="H95" s="0" t="n">
        <v>72</v>
      </c>
      <c r="I95" s="3"/>
      <c r="J95" s="3"/>
      <c r="M95" s="0" t="n">
        <v>20</v>
      </c>
      <c r="N95" s="0" t="n">
        <v>0.0667800758620482</v>
      </c>
      <c r="Q95" s="0" t="n">
        <v>44</v>
      </c>
      <c r="R95" s="0" t="n">
        <f aca="false">U95*(1+N95)</f>
        <v>2.1335601517241</v>
      </c>
      <c r="S95" s="5" t="n">
        <v>42</v>
      </c>
      <c r="T95" s="2" t="n">
        <v>1.04761904761905</v>
      </c>
      <c r="U95" s="0" t="n">
        <v>2</v>
      </c>
      <c r="Z95" s="0" t="n">
        <v>25.8</v>
      </c>
      <c r="AA95" s="0" t="n">
        <v>1.225</v>
      </c>
      <c r="AB95" s="0" t="n">
        <v>24.575</v>
      </c>
      <c r="AC95" s="0" t="n">
        <v>246</v>
      </c>
    </row>
    <row r="96" customFormat="false" ht="13" hidden="false" customHeight="false" outlineLevel="0" collapsed="false">
      <c r="B96" s="0" t="n">
        <v>70</v>
      </c>
      <c r="H96" s="0" t="n">
        <v>69</v>
      </c>
      <c r="I96" s="3"/>
      <c r="J96" s="3"/>
      <c r="M96" s="0" t="n">
        <v>30</v>
      </c>
      <c r="N96" s="0" t="n">
        <v>0.11816630445788</v>
      </c>
      <c r="Q96" s="0" t="n">
        <v>47</v>
      </c>
      <c r="R96" s="0" t="n">
        <f aca="false">U96*(1+N96)</f>
        <v>5.5908315222894</v>
      </c>
      <c r="S96" s="5" t="n">
        <v>42</v>
      </c>
      <c r="T96" s="2" t="n">
        <v>1.11904761904762</v>
      </c>
      <c r="U96" s="0" t="n">
        <v>5</v>
      </c>
      <c r="Z96" s="0" t="n">
        <v>26.15</v>
      </c>
      <c r="AA96" s="0" t="n">
        <v>1.575</v>
      </c>
      <c r="AB96" s="0" t="n">
        <v>24.575</v>
      </c>
      <c r="AC96" s="0" t="n">
        <v>233</v>
      </c>
    </row>
    <row r="97" customFormat="false" ht="13" hidden="false" customHeight="false" outlineLevel="0" collapsed="false">
      <c r="B97" s="0" t="n">
        <v>70</v>
      </c>
      <c r="H97" s="0" t="n">
        <v>70</v>
      </c>
      <c r="I97" s="3"/>
      <c r="J97" s="3"/>
      <c r="M97" s="0" t="n">
        <v>40</v>
      </c>
      <c r="N97" s="0" t="n">
        <v>0.135038471880752</v>
      </c>
      <c r="Q97" s="0" t="n">
        <v>47</v>
      </c>
      <c r="R97" s="0" t="n">
        <f aca="false">U97*(1+N97)</f>
        <v>5.67519235940376</v>
      </c>
      <c r="S97" s="5" t="n">
        <v>42</v>
      </c>
      <c r="T97" s="2" t="n">
        <v>1.11904761904762</v>
      </c>
      <c r="U97" s="0" t="n">
        <v>5</v>
      </c>
      <c r="Z97" s="0" t="n">
        <v>26.1</v>
      </c>
      <c r="AA97" s="0" t="n">
        <v>1.525</v>
      </c>
      <c r="AB97" s="0" t="n">
        <v>24.575</v>
      </c>
      <c r="AC97" s="0" t="n">
        <v>224</v>
      </c>
    </row>
    <row r="98" customFormat="false" ht="13" hidden="false" customHeight="false" outlineLevel="0" collapsed="false">
      <c r="B98" s="0" t="n">
        <v>70</v>
      </c>
      <c r="H98" s="0" t="n">
        <v>67</v>
      </c>
      <c r="I98" s="3"/>
      <c r="J98" s="3"/>
      <c r="M98" s="0" t="n">
        <v>50</v>
      </c>
      <c r="N98" s="0" t="n">
        <v>0.0859230123846794</v>
      </c>
      <c r="Q98" s="0" t="n">
        <v>47</v>
      </c>
      <c r="R98" s="0" t="n">
        <f aca="false">U98*(1+N98)</f>
        <v>5.4296150619234</v>
      </c>
      <c r="S98" s="5" t="n">
        <v>42</v>
      </c>
      <c r="T98" s="2" t="n">
        <v>1.11904761904762</v>
      </c>
      <c r="U98" s="0" t="n">
        <v>5</v>
      </c>
      <c r="Z98" s="0" t="n">
        <v>26.6</v>
      </c>
      <c r="AA98" s="0" t="n">
        <v>2.025</v>
      </c>
      <c r="AB98" s="0" t="n">
        <v>24.575</v>
      </c>
      <c r="AC98" s="0" t="n">
        <v>232</v>
      </c>
    </row>
    <row r="99" customFormat="false" ht="13" hidden="false" customHeight="false" outlineLevel="0" collapsed="false">
      <c r="B99" s="0" t="n">
        <v>70</v>
      </c>
      <c r="H99" s="0" t="n">
        <v>66</v>
      </c>
      <c r="I99" s="3" t="n">
        <v>84.6666666666667</v>
      </c>
      <c r="J99" s="3"/>
      <c r="M99" s="0" t="n">
        <v>60</v>
      </c>
      <c r="N99" s="0" t="n">
        <v>0.100022927365093</v>
      </c>
      <c r="P99" s="0" t="n">
        <v>299</v>
      </c>
      <c r="Q99" s="0" t="n">
        <v>46</v>
      </c>
      <c r="R99" s="0" t="n">
        <f aca="false">U99*(1+N99)</f>
        <v>4.40009170946037</v>
      </c>
      <c r="S99" s="5" t="n">
        <v>42</v>
      </c>
      <c r="T99" s="2" t="n">
        <v>1.0952380952381</v>
      </c>
      <c r="U99" s="0" t="n">
        <v>4</v>
      </c>
      <c r="X99" s="0" t="n">
        <v>357</v>
      </c>
      <c r="Z99" s="0" t="n">
        <v>27.2</v>
      </c>
      <c r="AA99" s="0" t="n">
        <v>2.625</v>
      </c>
      <c r="AB99" s="0" t="n">
        <v>24.575</v>
      </c>
      <c r="AC99" s="0" t="n">
        <v>231</v>
      </c>
      <c r="AF99" s="0" t="n">
        <v>43.44</v>
      </c>
    </row>
    <row r="100" customFormat="false" ht="13" hidden="false" customHeight="false" outlineLevel="0" collapsed="false">
      <c r="B100" s="0" t="n">
        <v>70</v>
      </c>
      <c r="H100" s="0" t="n">
        <v>65</v>
      </c>
      <c r="I100" s="3"/>
      <c r="J100" s="3"/>
      <c r="M100" s="0" t="n">
        <v>75</v>
      </c>
      <c r="N100" s="0" t="n">
        <v>0.131801374612792</v>
      </c>
      <c r="Q100" s="0" t="n">
        <v>49</v>
      </c>
      <c r="R100" s="0" t="n">
        <f aca="false">U100*(1+N100)</f>
        <v>7.92260962228954</v>
      </c>
      <c r="S100" s="5" t="n">
        <v>42</v>
      </c>
      <c r="T100" s="2" t="n">
        <v>1.16666666666667</v>
      </c>
      <c r="U100" s="0" t="n">
        <v>7</v>
      </c>
      <c r="Z100" s="0" t="n">
        <v>27.2</v>
      </c>
      <c r="AA100" s="0" t="n">
        <v>2.625</v>
      </c>
      <c r="AB100" s="0" t="n">
        <v>24.575</v>
      </c>
      <c r="AC100" s="0" t="n">
        <v>238</v>
      </c>
    </row>
    <row r="101" customFormat="false" ht="13" hidden="false" customHeight="false" outlineLevel="0" collapsed="false">
      <c r="B101" s="0" t="n">
        <v>70</v>
      </c>
      <c r="H101" s="0" t="n">
        <v>63</v>
      </c>
      <c r="I101" s="3"/>
      <c r="J101" s="3"/>
      <c r="M101" s="0" t="n">
        <v>90</v>
      </c>
      <c r="N101" s="0" t="n">
        <v>0.109426010881956</v>
      </c>
      <c r="Q101" s="0" t="n">
        <v>46</v>
      </c>
      <c r="R101" s="0" t="n">
        <f aca="false">U101*(1+N101)</f>
        <v>4.43770404352782</v>
      </c>
      <c r="S101" s="5" t="n">
        <v>42</v>
      </c>
      <c r="T101" s="2" t="n">
        <v>1.0952380952381</v>
      </c>
      <c r="U101" s="0" t="n">
        <v>4</v>
      </c>
      <c r="Z101" s="0" t="n">
        <v>26.9</v>
      </c>
      <c r="AA101" s="0" t="n">
        <v>2.325</v>
      </c>
      <c r="AB101" s="0" t="n">
        <v>24.575</v>
      </c>
      <c r="AC101" s="0" t="n">
        <v>233</v>
      </c>
    </row>
    <row r="102" customFormat="false" ht="13" hidden="false" customHeight="false" outlineLevel="0" collapsed="false">
      <c r="B102" s="0" t="n">
        <v>70</v>
      </c>
      <c r="H102" s="0" t="n">
        <v>68</v>
      </c>
      <c r="I102" s="3"/>
      <c r="J102" s="3"/>
      <c r="M102" s="0" t="n">
        <v>120</v>
      </c>
      <c r="N102" s="0" t="n">
        <v>0.0897488937804961</v>
      </c>
      <c r="P102" s="0" t="n">
        <v>587</v>
      </c>
      <c r="Q102" s="0" t="n">
        <v>47</v>
      </c>
      <c r="R102" s="0" t="n">
        <f aca="false">U102*(1+N102)</f>
        <v>5.44874446890248</v>
      </c>
      <c r="S102" s="5" t="n">
        <v>42</v>
      </c>
      <c r="T102" s="2" t="n">
        <v>1.11904761904762</v>
      </c>
      <c r="U102" s="0" t="n">
        <v>5</v>
      </c>
      <c r="Z102" s="0" t="n">
        <v>26.35</v>
      </c>
      <c r="AA102" s="0" t="n">
        <v>1.775</v>
      </c>
      <c r="AB102" s="0" t="n">
        <v>24.575</v>
      </c>
      <c r="AC102" s="0" t="n">
        <v>230</v>
      </c>
    </row>
    <row r="103" customFormat="false" ht="13" hidden="false" customHeight="false" outlineLevel="0" collapsed="false">
      <c r="B103" s="0" t="n">
        <v>70</v>
      </c>
      <c r="H103" s="0" t="n">
        <v>63</v>
      </c>
      <c r="I103" s="3" t="n">
        <v>94</v>
      </c>
      <c r="J103" s="3"/>
      <c r="M103" s="0" t="n">
        <v>150</v>
      </c>
      <c r="N103" s="0" t="n">
        <v>0.0963324030984199</v>
      </c>
      <c r="Q103" s="0" t="n">
        <v>47</v>
      </c>
      <c r="R103" s="0" t="n">
        <f aca="false">U103*(1+N103)</f>
        <v>5.4816620154921</v>
      </c>
      <c r="S103" s="5" t="n">
        <v>42</v>
      </c>
      <c r="T103" s="2" t="n">
        <v>1.11904761904762</v>
      </c>
      <c r="U103" s="0" t="n">
        <v>5</v>
      </c>
      <c r="Z103" s="0" t="n">
        <v>27.625</v>
      </c>
      <c r="AA103" s="0" t="n">
        <v>3.05</v>
      </c>
      <c r="AB103" s="0" t="n">
        <v>24.575</v>
      </c>
      <c r="AC103" s="0" t="n">
        <v>242</v>
      </c>
    </row>
    <row r="104" customFormat="false" ht="13" hidden="false" customHeight="false" outlineLevel="0" collapsed="false">
      <c r="B104" s="0" t="n">
        <v>70</v>
      </c>
      <c r="H104" s="0" t="n">
        <v>65</v>
      </c>
      <c r="I104" s="3"/>
      <c r="J104" s="3"/>
      <c r="M104" s="0" t="n">
        <v>180</v>
      </c>
      <c r="N104" s="0" t="n">
        <v>0.0840383505705785</v>
      </c>
      <c r="Q104" s="0" t="n">
        <v>47</v>
      </c>
      <c r="R104" s="0" t="n">
        <f aca="false">U104*(1+N104)</f>
        <v>5.42019175285289</v>
      </c>
      <c r="S104" s="5" t="n">
        <v>42</v>
      </c>
      <c r="T104" s="2" t="n">
        <v>1.11904761904762</v>
      </c>
      <c r="U104" s="0" t="n">
        <v>5</v>
      </c>
      <c r="Z104" s="0" t="n">
        <v>26.95</v>
      </c>
      <c r="AA104" s="0" t="n">
        <v>2.375</v>
      </c>
      <c r="AB104" s="0" t="n">
        <v>24.575</v>
      </c>
      <c r="AC104" s="0" t="n">
        <v>237</v>
      </c>
    </row>
    <row r="105" customFormat="false" ht="13" hidden="false" customHeight="false" outlineLevel="0" collapsed="false">
      <c r="B105" s="0" t="n">
        <v>70</v>
      </c>
      <c r="H105" s="0" t="n">
        <v>65</v>
      </c>
      <c r="I105" s="3"/>
      <c r="J105" s="3"/>
      <c r="M105" s="0" t="n">
        <v>240</v>
      </c>
      <c r="N105" s="0" t="n">
        <v>0.035391608981893</v>
      </c>
      <c r="Q105" s="0" t="n">
        <v>46</v>
      </c>
      <c r="R105" s="0" t="n">
        <f aca="false">U105*(1+N105)</f>
        <v>4.14156643592757</v>
      </c>
      <c r="S105" s="5" t="n">
        <v>42</v>
      </c>
      <c r="T105" s="2" t="n">
        <v>1.0952380952381</v>
      </c>
      <c r="U105" s="0" t="n">
        <v>4</v>
      </c>
      <c r="Z105" s="0" t="n">
        <v>26.85</v>
      </c>
      <c r="AA105" s="0" t="n">
        <v>2.275</v>
      </c>
      <c r="AB105" s="0" t="n">
        <v>24.575</v>
      </c>
      <c r="AC105" s="0" t="n">
        <v>247</v>
      </c>
    </row>
    <row r="106" customFormat="false" ht="13" hidden="false" customHeight="false" outlineLevel="0" collapsed="false">
      <c r="B106" s="0" t="n">
        <v>70</v>
      </c>
      <c r="H106" s="0" t="n">
        <v>63</v>
      </c>
      <c r="I106" s="3"/>
      <c r="J106" s="3"/>
      <c r="M106" s="0" t="n">
        <v>300</v>
      </c>
      <c r="N106" s="0" t="n">
        <v>0.0262527600039735</v>
      </c>
      <c r="P106" s="0" t="n">
        <v>896</v>
      </c>
      <c r="Q106" s="0" t="n">
        <v>47</v>
      </c>
      <c r="R106" s="0" t="n">
        <f aca="false">U106*(1+N106)</f>
        <v>5.13126380001987</v>
      </c>
      <c r="S106" s="5" t="n">
        <v>42</v>
      </c>
      <c r="T106" s="2" t="n">
        <v>1.11904761904762</v>
      </c>
      <c r="U106" s="0" t="n">
        <v>5</v>
      </c>
      <c r="Z106" s="0" t="n">
        <v>27.6</v>
      </c>
      <c r="AA106" s="0" t="n">
        <v>3.025</v>
      </c>
      <c r="AB106" s="0" t="n">
        <v>24.575</v>
      </c>
      <c r="AC106" s="0" t="n">
        <v>246</v>
      </c>
    </row>
    <row r="107" customFormat="false" ht="13" hidden="false" customHeight="false" outlineLevel="0" collapsed="false">
      <c r="B107" s="0" t="n">
        <v>70</v>
      </c>
      <c r="H107" s="0" t="n">
        <v>60</v>
      </c>
      <c r="I107" s="3" t="n">
        <v>93.3333333333333</v>
      </c>
      <c r="J107" s="3"/>
      <c r="M107" s="0" t="n">
        <v>360</v>
      </c>
      <c r="N107" s="0" t="n">
        <v>0.0234292453326164</v>
      </c>
      <c r="O107" s="0" t="n">
        <v>974</v>
      </c>
      <c r="P107" s="0" t="n">
        <v>974</v>
      </c>
      <c r="Q107" s="0" t="n">
        <v>47</v>
      </c>
      <c r="R107" s="0" t="n">
        <f aca="false">U107*(1+N107)</f>
        <v>5.11714622666308</v>
      </c>
      <c r="S107" s="5" t="n">
        <v>42</v>
      </c>
      <c r="T107" s="2" t="n">
        <v>1.11904761904762</v>
      </c>
      <c r="U107" s="0" t="n">
        <v>5</v>
      </c>
      <c r="X107" s="0" t="n">
        <v>463</v>
      </c>
      <c r="Z107" s="0" t="n">
        <v>27.55</v>
      </c>
      <c r="AA107" s="0" t="n">
        <v>2.975</v>
      </c>
      <c r="AB107" s="0" t="n">
        <v>24.575</v>
      </c>
      <c r="AC107" s="0" t="n">
        <v>240</v>
      </c>
    </row>
    <row r="108" customFormat="false" ht="13" hidden="false" customHeight="false" outlineLevel="0" collapsed="false">
      <c r="A108" s="0" t="s">
        <v>39</v>
      </c>
      <c r="B108" s="0" t="n">
        <v>71</v>
      </c>
      <c r="C108" s="0" t="n">
        <v>25</v>
      </c>
      <c r="D108" s="0" t="n">
        <v>0</v>
      </c>
      <c r="E108" s="0" t="n">
        <v>67.2</v>
      </c>
      <c r="F108" s="0" t="n">
        <v>176</v>
      </c>
      <c r="G108" s="0" t="n">
        <v>156</v>
      </c>
      <c r="H108" s="0" t="n">
        <v>77</v>
      </c>
      <c r="I108" s="3" t="n">
        <v>88.3333333333333</v>
      </c>
      <c r="J108" s="3" t="n">
        <v>21.6942148760331</v>
      </c>
      <c r="K108" s="0" t="n">
        <v>201.6</v>
      </c>
      <c r="L108" s="0" t="n">
        <v>6.72</v>
      </c>
      <c r="M108" s="0" t="n">
        <v>0</v>
      </c>
      <c r="N108" s="0" t="n">
        <v>0</v>
      </c>
      <c r="Q108" s="0" t="n">
        <v>40</v>
      </c>
      <c r="R108" s="0" t="n">
        <f aca="false">U108*(1+N108)</f>
        <v>0</v>
      </c>
      <c r="S108" s="5" t="n">
        <v>40</v>
      </c>
      <c r="T108" s="2" t="n">
        <v>1</v>
      </c>
      <c r="U108" s="0" t="n">
        <v>0</v>
      </c>
      <c r="V108" s="0" t="n">
        <v>1</v>
      </c>
      <c r="W108" s="0" t="n">
        <v>10080</v>
      </c>
      <c r="X108" s="6" t="n">
        <v>525</v>
      </c>
      <c r="Y108" s="0" t="n">
        <v>14</v>
      </c>
      <c r="Z108" s="0" t="n">
        <v>27.3</v>
      </c>
      <c r="AA108" s="0" t="n">
        <v>0</v>
      </c>
      <c r="AB108" s="0" t="n">
        <v>27.3</v>
      </c>
      <c r="AC108" s="0" t="n">
        <v>207</v>
      </c>
      <c r="AD108" s="0" t="n">
        <f aca="false">K108*0.2</f>
        <v>40.32</v>
      </c>
      <c r="AE108" s="0" t="n">
        <f aca="false">L108*0.2</f>
        <v>1.344</v>
      </c>
      <c r="AF108" s="0" t="n">
        <v>26.79</v>
      </c>
    </row>
    <row r="109" customFormat="false" ht="13" hidden="false" customHeight="false" outlineLevel="0" collapsed="false">
      <c r="B109" s="0" t="n">
        <v>71</v>
      </c>
      <c r="H109" s="0" t="n">
        <v>68</v>
      </c>
      <c r="I109" s="3"/>
      <c r="J109" s="3"/>
      <c r="M109" s="0" t="n">
        <v>10</v>
      </c>
      <c r="N109" s="0" t="n">
        <v>0.058</v>
      </c>
      <c r="Q109" s="0" t="n">
        <v>42</v>
      </c>
      <c r="R109" s="0" t="n">
        <f aca="false">U109*(1+N109)</f>
        <v>2.116</v>
      </c>
      <c r="S109" s="5" t="n">
        <v>40</v>
      </c>
      <c r="T109" s="2" t="n">
        <v>1.05</v>
      </c>
      <c r="U109" s="0" t="n">
        <v>2</v>
      </c>
      <c r="Z109" s="0" t="n">
        <v>27.75</v>
      </c>
      <c r="AA109" s="0" t="n">
        <v>0.449999999999999</v>
      </c>
      <c r="AB109" s="0" t="n">
        <v>27.3</v>
      </c>
      <c r="AC109" s="0" t="n">
        <v>199</v>
      </c>
    </row>
    <row r="110" customFormat="false" ht="13" hidden="false" customHeight="false" outlineLevel="0" collapsed="false">
      <c r="B110" s="0" t="n">
        <v>71</v>
      </c>
      <c r="H110" s="0" t="n">
        <v>69</v>
      </c>
      <c r="I110" s="3"/>
      <c r="J110" s="3"/>
      <c r="M110" s="0" t="n">
        <v>20</v>
      </c>
      <c r="N110" s="0" t="n">
        <v>0.096</v>
      </c>
      <c r="Q110" s="0" t="n">
        <v>44</v>
      </c>
      <c r="R110" s="0" t="n">
        <f aca="false">U110*(1+N110)</f>
        <v>4.384</v>
      </c>
      <c r="S110" s="5" t="n">
        <v>40</v>
      </c>
      <c r="T110" s="2" t="n">
        <v>1.1</v>
      </c>
      <c r="U110" s="0" t="n">
        <v>4</v>
      </c>
      <c r="Z110" s="0" t="n">
        <v>28.55</v>
      </c>
      <c r="AA110" s="0" t="n">
        <v>1.25</v>
      </c>
      <c r="AB110" s="0" t="n">
        <v>27.3</v>
      </c>
      <c r="AC110" s="0" t="n">
        <v>199</v>
      </c>
    </row>
    <row r="111" customFormat="false" ht="13" hidden="false" customHeight="false" outlineLevel="0" collapsed="false">
      <c r="B111" s="0" t="n">
        <v>71</v>
      </c>
      <c r="H111" s="0" t="n">
        <v>74</v>
      </c>
      <c r="I111" s="3"/>
      <c r="J111" s="3"/>
      <c r="M111" s="0" t="n">
        <v>30</v>
      </c>
      <c r="N111" s="0" t="n">
        <v>0.129</v>
      </c>
      <c r="Q111" s="0" t="n">
        <v>44</v>
      </c>
      <c r="R111" s="0" t="n">
        <f aca="false">U111*(1+N111)</f>
        <v>4.516</v>
      </c>
      <c r="S111" s="5" t="n">
        <v>40</v>
      </c>
      <c r="T111" s="2" t="n">
        <v>1.1</v>
      </c>
      <c r="U111" s="0" t="n">
        <v>4</v>
      </c>
      <c r="Z111" s="0" t="n">
        <v>29.75</v>
      </c>
      <c r="AA111" s="0" t="n">
        <v>2.45</v>
      </c>
      <c r="AB111" s="0" t="n">
        <v>27.3</v>
      </c>
      <c r="AC111" s="0" t="n">
        <v>199</v>
      </c>
    </row>
    <row r="112" customFormat="false" ht="13" hidden="false" customHeight="false" outlineLevel="0" collapsed="false">
      <c r="B112" s="0" t="n">
        <v>71</v>
      </c>
      <c r="H112" s="0" t="n">
        <v>72</v>
      </c>
      <c r="I112" s="3"/>
      <c r="J112" s="3"/>
      <c r="M112" s="0" t="n">
        <v>40</v>
      </c>
      <c r="N112" s="0" t="n">
        <v>0.171</v>
      </c>
      <c r="Q112" s="0" t="n">
        <v>45</v>
      </c>
      <c r="R112" s="0" t="n">
        <f aca="false">U112*(1+N112)</f>
        <v>5.855</v>
      </c>
      <c r="S112" s="5" t="n">
        <v>40</v>
      </c>
      <c r="T112" s="2" t="n">
        <v>1.125</v>
      </c>
      <c r="U112" s="0" t="n">
        <v>5</v>
      </c>
      <c r="Z112" s="0" t="n">
        <v>29.5</v>
      </c>
      <c r="AA112" s="0" t="n">
        <v>2.2</v>
      </c>
      <c r="AB112" s="0" t="n">
        <v>27.3</v>
      </c>
      <c r="AC112" s="0" t="n">
        <v>186</v>
      </c>
    </row>
    <row r="113" customFormat="false" ht="13" hidden="false" customHeight="false" outlineLevel="0" collapsed="false">
      <c r="B113" s="0" t="n">
        <v>71</v>
      </c>
      <c r="H113" s="0" t="n">
        <v>71</v>
      </c>
      <c r="I113" s="3"/>
      <c r="J113" s="3"/>
      <c r="M113" s="0" t="n">
        <v>50</v>
      </c>
      <c r="N113" s="0" t="n">
        <v>0.189</v>
      </c>
      <c r="Q113" s="0" t="n">
        <v>45</v>
      </c>
      <c r="R113" s="0" t="n">
        <f aca="false">U113*(1+N113)</f>
        <v>5.945</v>
      </c>
      <c r="S113" s="5" t="n">
        <v>40</v>
      </c>
      <c r="T113" s="2" t="n">
        <v>1.125</v>
      </c>
      <c r="U113" s="0" t="n">
        <v>5</v>
      </c>
      <c r="Z113" s="0" t="n">
        <v>29.4</v>
      </c>
      <c r="AA113" s="0" t="n">
        <v>2.1</v>
      </c>
      <c r="AB113" s="0" t="n">
        <v>27.3</v>
      </c>
      <c r="AC113" s="0" t="n">
        <v>188</v>
      </c>
    </row>
    <row r="114" customFormat="false" ht="13" hidden="false" customHeight="false" outlineLevel="0" collapsed="false">
      <c r="B114" s="0" t="n">
        <v>71</v>
      </c>
      <c r="H114" s="0" t="n">
        <v>72</v>
      </c>
      <c r="I114" s="3" t="n">
        <v>91</v>
      </c>
      <c r="J114" s="3"/>
      <c r="M114" s="0" t="n">
        <v>60</v>
      </c>
      <c r="N114" s="0" t="n">
        <v>0.166</v>
      </c>
      <c r="Q114" s="0" t="n">
        <v>47</v>
      </c>
      <c r="R114" s="0" t="n">
        <f aca="false">U114*(1+N114)</f>
        <v>8.162</v>
      </c>
      <c r="S114" s="5" t="n">
        <v>40</v>
      </c>
      <c r="T114" s="2" t="n">
        <v>1.175</v>
      </c>
      <c r="U114" s="0" t="n">
        <v>7</v>
      </c>
      <c r="Z114" s="0" t="n">
        <v>28.95</v>
      </c>
      <c r="AA114" s="0" t="n">
        <v>1.65</v>
      </c>
      <c r="AB114" s="0" t="n">
        <v>27.3</v>
      </c>
      <c r="AC114" s="0" t="n">
        <v>191</v>
      </c>
      <c r="AF114" s="0" t="n">
        <v>28.6</v>
      </c>
    </row>
    <row r="115" customFormat="false" ht="13" hidden="false" customHeight="false" outlineLevel="0" collapsed="false">
      <c r="B115" s="0" t="n">
        <v>71</v>
      </c>
      <c r="H115" s="5" t="n">
        <v>71</v>
      </c>
      <c r="I115" s="3"/>
      <c r="J115" s="3"/>
      <c r="M115" s="0" t="n">
        <v>75</v>
      </c>
      <c r="N115" s="0" t="n">
        <v>0.044</v>
      </c>
      <c r="Q115" s="5" t="n">
        <v>48</v>
      </c>
      <c r="R115" s="0" t="n">
        <f aca="false">U115*(1+N115)</f>
        <v>8.352</v>
      </c>
      <c r="S115" s="5" t="n">
        <v>40</v>
      </c>
      <c r="T115" s="2" t="n">
        <v>1.2</v>
      </c>
      <c r="U115" s="0" t="n">
        <v>8</v>
      </c>
      <c r="Z115" s="0" t="n">
        <v>32.9</v>
      </c>
      <c r="AA115" s="0" t="n">
        <v>5.6</v>
      </c>
      <c r="AB115" s="0" t="n">
        <v>27.3</v>
      </c>
      <c r="AC115" s="5" t="n">
        <v>217</v>
      </c>
    </row>
    <row r="116" customFormat="false" ht="13" hidden="false" customHeight="false" outlineLevel="0" collapsed="false">
      <c r="B116" s="0" t="n">
        <v>71</v>
      </c>
      <c r="H116" s="0" t="n">
        <v>70</v>
      </c>
      <c r="I116" s="3"/>
      <c r="J116" s="3"/>
      <c r="M116" s="0" t="n">
        <v>90</v>
      </c>
      <c r="N116" s="0" t="n">
        <v>0.16</v>
      </c>
      <c r="P116" s="0" t="n">
        <v>125</v>
      </c>
      <c r="Q116" s="0" t="n">
        <v>46</v>
      </c>
      <c r="R116" s="0" t="n">
        <f aca="false">U116*(1+N116)</f>
        <v>6.96</v>
      </c>
      <c r="S116" s="5" t="n">
        <v>40</v>
      </c>
      <c r="T116" s="2" t="n">
        <v>1.15</v>
      </c>
      <c r="U116" s="0" t="n">
        <v>6</v>
      </c>
      <c r="Z116" s="0" t="n">
        <v>28.35</v>
      </c>
      <c r="AA116" s="0" t="n">
        <v>1.05</v>
      </c>
      <c r="AB116" s="0" t="n">
        <v>27.3</v>
      </c>
      <c r="AC116" s="0" t="n">
        <v>195</v>
      </c>
    </row>
    <row r="117" customFormat="false" ht="13" hidden="false" customHeight="false" outlineLevel="0" collapsed="false">
      <c r="B117" s="0" t="n">
        <v>71</v>
      </c>
      <c r="H117" s="0" t="n">
        <v>70</v>
      </c>
      <c r="I117" s="3"/>
      <c r="J117" s="3"/>
      <c r="M117" s="0" t="n">
        <v>120</v>
      </c>
      <c r="N117" s="0" t="n">
        <v>0.174</v>
      </c>
      <c r="Q117" s="0" t="n">
        <v>45</v>
      </c>
      <c r="R117" s="0" t="n">
        <f aca="false">U117*(1+N117)</f>
        <v>5.87</v>
      </c>
      <c r="S117" s="5" t="n">
        <v>40</v>
      </c>
      <c r="T117" s="2" t="n">
        <v>1.125</v>
      </c>
      <c r="U117" s="0" t="n">
        <v>5</v>
      </c>
      <c r="Z117" s="0" t="n">
        <v>28.55</v>
      </c>
      <c r="AA117" s="0" t="n">
        <v>1.25</v>
      </c>
      <c r="AB117" s="0" t="n">
        <v>27.3</v>
      </c>
      <c r="AC117" s="0" t="n">
        <v>193</v>
      </c>
    </row>
    <row r="118" customFormat="false" ht="13" hidden="false" customHeight="false" outlineLevel="0" collapsed="false">
      <c r="B118" s="0" t="n">
        <v>71</v>
      </c>
      <c r="H118" s="0" t="n">
        <v>70</v>
      </c>
      <c r="I118" s="3" t="n">
        <v>92.3333333333333</v>
      </c>
      <c r="J118" s="3"/>
      <c r="M118" s="0" t="n">
        <v>150</v>
      </c>
      <c r="N118" s="0" t="n">
        <v>0.128</v>
      </c>
      <c r="Q118" s="0" t="n">
        <v>45</v>
      </c>
      <c r="R118" s="0" t="n">
        <f aca="false">U118*(1+N118)</f>
        <v>5.64</v>
      </c>
      <c r="S118" s="5" t="n">
        <v>40</v>
      </c>
      <c r="T118" s="2" t="n">
        <v>1.125</v>
      </c>
      <c r="U118" s="0" t="n">
        <v>5</v>
      </c>
      <c r="Z118" s="0" t="n">
        <v>28.55</v>
      </c>
      <c r="AA118" s="0" t="n">
        <v>1.25</v>
      </c>
      <c r="AB118" s="0" t="n">
        <v>27.3</v>
      </c>
      <c r="AC118" s="0" t="n">
        <v>194</v>
      </c>
    </row>
    <row r="119" customFormat="false" ht="13" hidden="false" customHeight="false" outlineLevel="0" collapsed="false">
      <c r="B119" s="0" t="n">
        <v>71</v>
      </c>
      <c r="H119" s="0" t="n">
        <v>71</v>
      </c>
      <c r="I119" s="3"/>
      <c r="J119" s="3"/>
      <c r="M119" s="0" t="n">
        <v>180</v>
      </c>
      <c r="N119" s="0" t="n">
        <v>0.161</v>
      </c>
      <c r="Q119" s="0" t="n">
        <v>46</v>
      </c>
      <c r="R119" s="0" t="n">
        <f aca="false">U119*(1+N119)</f>
        <v>6.966</v>
      </c>
      <c r="S119" s="5" t="n">
        <v>40</v>
      </c>
      <c r="T119" s="2" t="n">
        <v>1.15</v>
      </c>
      <c r="U119" s="0" t="n">
        <v>6</v>
      </c>
      <c r="Z119" s="0" t="n">
        <v>29.2</v>
      </c>
      <c r="AA119" s="0" t="n">
        <v>1.9</v>
      </c>
      <c r="AB119" s="0" t="n">
        <v>27.3</v>
      </c>
      <c r="AC119" s="0" t="n">
        <v>194</v>
      </c>
    </row>
    <row r="120" customFormat="false" ht="13" hidden="false" customHeight="false" outlineLevel="0" collapsed="false">
      <c r="B120" s="0" t="n">
        <v>71</v>
      </c>
      <c r="H120" s="0" t="n">
        <v>72</v>
      </c>
      <c r="I120" s="3"/>
      <c r="J120" s="3"/>
      <c r="M120" s="0" t="n">
        <v>240</v>
      </c>
      <c r="N120" s="0" t="n">
        <v>0.165</v>
      </c>
      <c r="Q120" s="0" t="n">
        <v>44</v>
      </c>
      <c r="R120" s="0" t="n">
        <f aca="false">U120*(1+N120)</f>
        <v>4.66</v>
      </c>
      <c r="S120" s="5" t="n">
        <v>40</v>
      </c>
      <c r="T120" s="2" t="n">
        <v>1.1</v>
      </c>
      <c r="U120" s="0" t="n">
        <v>4</v>
      </c>
      <c r="Z120" s="0" t="n">
        <v>28.7</v>
      </c>
      <c r="AA120" s="0" t="n">
        <v>1.4</v>
      </c>
      <c r="AB120" s="0" t="n">
        <v>27.3</v>
      </c>
      <c r="AC120" s="0" t="n">
        <v>193</v>
      </c>
    </row>
    <row r="121" customFormat="false" ht="13" hidden="false" customHeight="false" outlineLevel="0" collapsed="false">
      <c r="B121" s="0" t="n">
        <v>71</v>
      </c>
      <c r="H121" s="0" t="n">
        <v>68</v>
      </c>
      <c r="I121" s="3"/>
      <c r="J121" s="3"/>
      <c r="M121" s="0" t="n">
        <v>300</v>
      </c>
      <c r="N121" s="0" t="n">
        <v>0.113</v>
      </c>
      <c r="Q121" s="0" t="n">
        <v>44</v>
      </c>
      <c r="R121" s="0" t="n">
        <f aca="false">U121*(1+N121)</f>
        <v>4.452</v>
      </c>
      <c r="S121" s="5" t="n">
        <v>40</v>
      </c>
      <c r="T121" s="2" t="n">
        <v>1.1</v>
      </c>
      <c r="U121" s="0" t="n">
        <v>4</v>
      </c>
      <c r="Z121" s="0" t="n">
        <v>28.8</v>
      </c>
      <c r="AA121" s="0" t="n">
        <v>1.5</v>
      </c>
      <c r="AB121" s="0" t="n">
        <v>27.3</v>
      </c>
      <c r="AC121" s="0" t="n">
        <v>190</v>
      </c>
    </row>
    <row r="122" customFormat="false" ht="13" hidden="false" customHeight="false" outlineLevel="0" collapsed="false">
      <c r="B122" s="0" t="n">
        <v>71</v>
      </c>
      <c r="H122" s="0" t="n">
        <v>71</v>
      </c>
      <c r="I122" s="3" t="n">
        <v>98</v>
      </c>
      <c r="J122" s="3"/>
      <c r="M122" s="0" t="n">
        <v>360</v>
      </c>
      <c r="N122" s="0" t="n">
        <v>0.07</v>
      </c>
      <c r="O122" s="0" t="n">
        <v>350</v>
      </c>
      <c r="P122" s="0" t="n">
        <v>350</v>
      </c>
      <c r="Q122" s="0" t="n">
        <v>47</v>
      </c>
      <c r="R122" s="0" t="n">
        <f aca="false">U122*(1+N122)</f>
        <v>7.49</v>
      </c>
      <c r="S122" s="5" t="n">
        <v>40</v>
      </c>
      <c r="T122" s="2" t="n">
        <v>1.175</v>
      </c>
      <c r="U122" s="0" t="n">
        <v>7</v>
      </c>
      <c r="Z122" s="0" t="n">
        <v>30.325</v>
      </c>
      <c r="AA122" s="0" t="n">
        <v>3.025</v>
      </c>
      <c r="AB122" s="0" t="n">
        <v>27.3</v>
      </c>
      <c r="AC122" s="0" t="n">
        <v>203</v>
      </c>
    </row>
    <row r="123" customFormat="false" ht="13" hidden="false" customHeight="false" outlineLevel="0" collapsed="false">
      <c r="A123" s="0" t="s">
        <v>40</v>
      </c>
      <c r="B123" s="0" t="n">
        <v>72</v>
      </c>
      <c r="C123" s="0" t="n">
        <v>22</v>
      </c>
      <c r="D123" s="0" t="n">
        <v>0</v>
      </c>
      <c r="E123" s="0" t="n">
        <v>71.9</v>
      </c>
      <c r="F123" s="0" t="n">
        <v>187</v>
      </c>
      <c r="G123" s="0" t="n">
        <v>149.5</v>
      </c>
      <c r="H123" s="0" t="n">
        <v>91</v>
      </c>
      <c r="I123" s="3" t="n">
        <v>81.6666666666667</v>
      </c>
      <c r="J123" s="3" t="n">
        <v>20.5610683748463</v>
      </c>
      <c r="K123" s="0" t="n">
        <v>224</v>
      </c>
      <c r="L123" s="0" t="n">
        <v>7.467</v>
      </c>
      <c r="M123" s="0" t="n">
        <v>0</v>
      </c>
      <c r="N123" s="0" t="n">
        <v>0</v>
      </c>
      <c r="Q123" s="0" t="n">
        <v>37</v>
      </c>
      <c r="R123" s="0" t="n">
        <f aca="false">U123*(1+N123)</f>
        <v>0</v>
      </c>
      <c r="S123" s="5" t="n">
        <v>37</v>
      </c>
      <c r="T123" s="2" t="n">
        <v>1</v>
      </c>
      <c r="U123" s="0" t="n">
        <v>0</v>
      </c>
      <c r="V123" s="0" t="n">
        <v>1</v>
      </c>
      <c r="W123" s="0" t="n">
        <v>10785</v>
      </c>
      <c r="X123" s="0" t="n">
        <v>1011</v>
      </c>
      <c r="Y123" s="0" t="n">
        <v>17</v>
      </c>
      <c r="Z123" s="0" t="n">
        <v>24.85</v>
      </c>
      <c r="AA123" s="0" t="n">
        <v>0</v>
      </c>
      <c r="AB123" s="0" t="n">
        <v>24.85</v>
      </c>
      <c r="AC123" s="0" t="n">
        <v>276</v>
      </c>
      <c r="AD123" s="0" t="n">
        <f aca="false">K123*0.2</f>
        <v>44.8</v>
      </c>
      <c r="AE123" s="0" t="n">
        <f aca="false">L123*0.2</f>
        <v>1.4934</v>
      </c>
      <c r="AF123" s="0" t="n">
        <v>45.61</v>
      </c>
    </row>
    <row r="124" customFormat="false" ht="13" hidden="false" customHeight="false" outlineLevel="0" collapsed="false">
      <c r="B124" s="0" t="n">
        <v>72</v>
      </c>
      <c r="H124" s="0" t="n">
        <v>89</v>
      </c>
      <c r="I124" s="3"/>
      <c r="J124" s="3"/>
      <c r="M124" s="0" t="n">
        <v>10</v>
      </c>
      <c r="N124" s="0" t="n">
        <v>0.0342898391473072</v>
      </c>
      <c r="Q124" s="0" t="n">
        <v>42</v>
      </c>
      <c r="R124" s="0" t="n">
        <f aca="false">U124*(1+N124)</f>
        <v>5.17144919573654</v>
      </c>
      <c r="S124" s="5" t="n">
        <v>37</v>
      </c>
      <c r="T124" s="2" t="n">
        <v>1.13513513513514</v>
      </c>
      <c r="U124" s="0" t="n">
        <v>5</v>
      </c>
      <c r="Z124" s="0" t="n">
        <v>25.65</v>
      </c>
      <c r="AA124" s="0" t="n">
        <v>0.799999999999997</v>
      </c>
      <c r="AB124" s="0" t="n">
        <v>24.85</v>
      </c>
      <c r="AC124" s="0" t="n">
        <v>277</v>
      </c>
    </row>
    <row r="125" customFormat="false" ht="13" hidden="false" customHeight="false" outlineLevel="0" collapsed="false">
      <c r="B125" s="0" t="n">
        <v>72</v>
      </c>
      <c r="H125" s="0" t="n">
        <v>86</v>
      </c>
      <c r="I125" s="3"/>
      <c r="J125" s="3"/>
      <c r="M125" s="0" t="n">
        <v>20</v>
      </c>
      <c r="N125" s="0" t="n">
        <v>0.118794633350205</v>
      </c>
      <c r="Q125" s="0" t="n">
        <v>44</v>
      </c>
      <c r="R125" s="0" t="n">
        <f aca="false">U125*(1+N125)</f>
        <v>7.83156243345144</v>
      </c>
      <c r="S125" s="5" t="n">
        <v>37</v>
      </c>
      <c r="T125" s="2" t="n">
        <v>1.18918918918919</v>
      </c>
      <c r="U125" s="0" t="n">
        <v>7</v>
      </c>
      <c r="Z125" s="0" t="n">
        <v>26.35</v>
      </c>
      <c r="AA125" s="0" t="n">
        <v>1.5</v>
      </c>
      <c r="AB125" s="0" t="n">
        <v>24.85</v>
      </c>
      <c r="AC125" s="0" t="n">
        <v>266</v>
      </c>
    </row>
    <row r="126" customFormat="false" ht="13" hidden="false" customHeight="false" outlineLevel="0" collapsed="false">
      <c r="B126" s="0" t="n">
        <v>72</v>
      </c>
      <c r="H126" s="0" t="n">
        <v>96</v>
      </c>
      <c r="I126" s="3"/>
      <c r="J126" s="3"/>
      <c r="M126" s="0" t="n">
        <v>30</v>
      </c>
      <c r="N126" s="0" t="n">
        <v>0.149660867979746</v>
      </c>
      <c r="Q126" s="0" t="n">
        <v>46</v>
      </c>
      <c r="R126" s="0" t="n">
        <f aca="false">U126*(1+N126)</f>
        <v>10.3469478118177</v>
      </c>
      <c r="S126" s="5" t="n">
        <v>37</v>
      </c>
      <c r="T126" s="2" t="n">
        <v>1.24324324324324</v>
      </c>
      <c r="U126" s="0" t="n">
        <v>9</v>
      </c>
      <c r="Z126" s="0" t="n">
        <v>27.2</v>
      </c>
      <c r="AA126" s="0" t="n">
        <v>2.35</v>
      </c>
      <c r="AB126" s="0" t="n">
        <v>24.85</v>
      </c>
      <c r="AC126" s="0" t="n">
        <v>257</v>
      </c>
    </row>
    <row r="127" customFormat="false" ht="13" hidden="false" customHeight="false" outlineLevel="0" collapsed="false">
      <c r="B127" s="0" t="n">
        <v>72</v>
      </c>
      <c r="H127" s="0" t="n">
        <v>91</v>
      </c>
      <c r="I127" s="3"/>
      <c r="J127" s="3"/>
      <c r="M127" s="0" t="n">
        <v>40</v>
      </c>
      <c r="N127" s="0" t="n">
        <v>0.175777267769698</v>
      </c>
      <c r="Q127" s="0" t="n">
        <v>47</v>
      </c>
      <c r="R127" s="0" t="n">
        <f aca="false">U127*(1+N127)</f>
        <v>11.757772677697</v>
      </c>
      <c r="S127" s="5" t="n">
        <v>37</v>
      </c>
      <c r="T127" s="2" t="n">
        <v>1.27027027027027</v>
      </c>
      <c r="U127" s="0" t="n">
        <v>10</v>
      </c>
      <c r="Z127" s="0" t="n">
        <v>27.25</v>
      </c>
      <c r="AA127" s="0" t="n">
        <v>2.4</v>
      </c>
      <c r="AB127" s="0" t="n">
        <v>24.85</v>
      </c>
      <c r="AC127" s="0" t="n">
        <v>258</v>
      </c>
    </row>
    <row r="128" customFormat="false" ht="13" hidden="false" customHeight="false" outlineLevel="0" collapsed="false">
      <c r="B128" s="0" t="n">
        <v>72</v>
      </c>
      <c r="H128" s="0" t="n">
        <v>91</v>
      </c>
      <c r="I128" s="3"/>
      <c r="J128" s="3"/>
      <c r="M128" s="0" t="n">
        <v>50</v>
      </c>
      <c r="N128" s="0" t="n">
        <v>0.118073008839334</v>
      </c>
      <c r="Q128" s="0" t="n">
        <v>47</v>
      </c>
      <c r="R128" s="0" t="n">
        <f aca="false">U128*(1+N128)</f>
        <v>11.1807300883933</v>
      </c>
      <c r="S128" s="5" t="n">
        <v>37</v>
      </c>
      <c r="T128" s="2" t="n">
        <v>1.27027027027027</v>
      </c>
      <c r="U128" s="0" t="n">
        <v>10</v>
      </c>
      <c r="Z128" s="0" t="n">
        <v>28.15</v>
      </c>
      <c r="AA128" s="0" t="n">
        <v>3.3</v>
      </c>
      <c r="AB128" s="0" t="n">
        <v>24.85</v>
      </c>
      <c r="AC128" s="0" t="n">
        <v>265</v>
      </c>
    </row>
    <row r="129" customFormat="false" ht="13" hidden="false" customHeight="false" outlineLevel="0" collapsed="false">
      <c r="B129" s="0" t="n">
        <v>72</v>
      </c>
      <c r="H129" s="0" t="n">
        <v>89</v>
      </c>
      <c r="I129" s="3" t="n">
        <v>85.6666666666667</v>
      </c>
      <c r="J129" s="3"/>
      <c r="M129" s="0" t="n">
        <v>60</v>
      </c>
      <c r="N129" s="0" t="n">
        <v>0.135368910940083</v>
      </c>
      <c r="Q129" s="0" t="n">
        <v>47</v>
      </c>
      <c r="R129" s="0" t="n">
        <f aca="false">U129*(1+N129)</f>
        <v>11.3536891094008</v>
      </c>
      <c r="S129" s="5" t="n">
        <v>37</v>
      </c>
      <c r="T129" s="2" t="n">
        <v>1.27027027027027</v>
      </c>
      <c r="U129" s="0" t="n">
        <v>10</v>
      </c>
      <c r="Z129" s="0" t="n">
        <v>28.05</v>
      </c>
      <c r="AA129" s="0" t="n">
        <v>3.2</v>
      </c>
      <c r="AB129" s="0" t="n">
        <v>24.85</v>
      </c>
      <c r="AC129" s="0" t="n">
        <v>256</v>
      </c>
      <c r="AF129" s="0" t="n">
        <v>55.5</v>
      </c>
    </row>
    <row r="130" customFormat="false" ht="13" hidden="false" customHeight="false" outlineLevel="0" collapsed="false">
      <c r="B130" s="0" t="n">
        <v>72</v>
      </c>
      <c r="H130" s="0" t="n">
        <v>91</v>
      </c>
      <c r="I130" s="3"/>
      <c r="J130" s="3"/>
      <c r="M130" s="0" t="n">
        <v>75</v>
      </c>
      <c r="N130" s="0" t="n">
        <v>0.126716157268981</v>
      </c>
      <c r="Q130" s="0" t="n">
        <v>47</v>
      </c>
      <c r="R130" s="0" t="n">
        <f aca="false">U130*(1+N130)</f>
        <v>11.2671615726898</v>
      </c>
      <c r="S130" s="5" t="n">
        <v>37</v>
      </c>
      <c r="T130" s="2" t="n">
        <v>1.27027027027027</v>
      </c>
      <c r="U130" s="0" t="n">
        <v>10</v>
      </c>
      <c r="Z130" s="0" t="n">
        <v>28.25</v>
      </c>
      <c r="AA130" s="0" t="n">
        <v>3.4</v>
      </c>
      <c r="AB130" s="0" t="n">
        <v>24.85</v>
      </c>
      <c r="AC130" s="0" t="n">
        <v>250</v>
      </c>
    </row>
    <row r="131" customFormat="false" ht="13" hidden="false" customHeight="false" outlineLevel="0" collapsed="false">
      <c r="B131" s="0" t="n">
        <v>72</v>
      </c>
      <c r="H131" s="0" t="n">
        <v>91</v>
      </c>
      <c r="I131" s="3"/>
      <c r="J131" s="3"/>
      <c r="M131" s="0" t="n">
        <v>90</v>
      </c>
      <c r="N131" s="0" t="n">
        <v>0.0950329773882409</v>
      </c>
      <c r="P131" s="0" t="n">
        <v>88</v>
      </c>
      <c r="Q131" s="0" t="n">
        <v>45</v>
      </c>
      <c r="R131" s="0" t="n">
        <f aca="false">U131*(1+N131)</f>
        <v>8.76026381910593</v>
      </c>
      <c r="S131" s="5" t="n">
        <v>37</v>
      </c>
      <c r="T131" s="2" t="n">
        <v>1.21621621621622</v>
      </c>
      <c r="U131" s="0" t="n">
        <v>8</v>
      </c>
      <c r="X131" s="0" t="n">
        <v>1097</v>
      </c>
      <c r="Z131" s="0" t="n">
        <v>27.55</v>
      </c>
      <c r="AA131" s="0" t="n">
        <v>2.7</v>
      </c>
      <c r="AB131" s="0" t="n">
        <v>24.85</v>
      </c>
      <c r="AC131" s="0" t="n">
        <v>257</v>
      </c>
    </row>
    <row r="132" customFormat="false" ht="13" hidden="false" customHeight="false" outlineLevel="0" collapsed="false">
      <c r="B132" s="0" t="n">
        <v>72</v>
      </c>
      <c r="H132" s="0" t="n">
        <v>91</v>
      </c>
      <c r="I132" s="3"/>
      <c r="J132" s="3"/>
      <c r="M132" s="0" t="n">
        <v>120</v>
      </c>
      <c r="N132" s="0" t="n">
        <v>0.103989268727651</v>
      </c>
      <c r="Q132" s="0" t="n">
        <v>47</v>
      </c>
      <c r="R132" s="0" t="n">
        <f aca="false">U132*(1+N132)</f>
        <v>11.0398926872765</v>
      </c>
      <c r="S132" s="5" t="n">
        <v>37</v>
      </c>
      <c r="T132" s="2" t="n">
        <v>1.27027027027027</v>
      </c>
      <c r="U132" s="0" t="n">
        <v>10</v>
      </c>
      <c r="Z132" s="0" t="n">
        <v>29</v>
      </c>
      <c r="AA132" s="0" t="n">
        <v>4.15</v>
      </c>
      <c r="AB132" s="0" t="n">
        <v>24.85</v>
      </c>
      <c r="AC132" s="0" t="n">
        <v>266</v>
      </c>
    </row>
    <row r="133" customFormat="false" ht="13" hidden="false" customHeight="false" outlineLevel="0" collapsed="false">
      <c r="B133" s="0" t="n">
        <v>72</v>
      </c>
      <c r="H133" s="0" t="n">
        <v>87</v>
      </c>
      <c r="I133" s="3" t="n">
        <v>78.6666666666667</v>
      </c>
      <c r="J133" s="3"/>
      <c r="M133" s="0" t="n">
        <v>150</v>
      </c>
      <c r="N133" s="0" t="n">
        <v>0.102008049986342</v>
      </c>
      <c r="Q133" s="0" t="n">
        <v>46</v>
      </c>
      <c r="R133" s="0" t="n">
        <f aca="false">U133*(1+N133)</f>
        <v>9.91807244987708</v>
      </c>
      <c r="S133" s="5" t="n">
        <v>37</v>
      </c>
      <c r="T133" s="2" t="n">
        <v>1.24324324324324</v>
      </c>
      <c r="U133" s="0" t="n">
        <v>9</v>
      </c>
      <c r="Z133" s="0" t="n">
        <v>27.725</v>
      </c>
      <c r="AA133" s="0" t="n">
        <v>2.875</v>
      </c>
      <c r="AB133" s="0" t="n">
        <v>24.85</v>
      </c>
      <c r="AC133" s="0" t="n">
        <v>261</v>
      </c>
    </row>
    <row r="134" customFormat="false" ht="13" hidden="false" customHeight="false" outlineLevel="0" collapsed="false">
      <c r="B134" s="0" t="n">
        <v>72</v>
      </c>
      <c r="H134" s="0" t="n">
        <v>87</v>
      </c>
      <c r="I134" s="3"/>
      <c r="J134" s="3"/>
      <c r="M134" s="0" t="n">
        <v>180</v>
      </c>
      <c r="N134" s="0" t="n">
        <v>0.0737129306058024</v>
      </c>
      <c r="Q134" s="0" t="n">
        <v>45</v>
      </c>
      <c r="R134" s="0" t="n">
        <f aca="false">U134*(1+N134)</f>
        <v>8.58970344484642</v>
      </c>
      <c r="S134" s="5" t="n">
        <v>37</v>
      </c>
      <c r="T134" s="2" t="n">
        <v>1.21621621621622</v>
      </c>
      <c r="U134" s="0" t="n">
        <v>8</v>
      </c>
      <c r="Z134" s="0" t="n">
        <v>29.025</v>
      </c>
      <c r="AA134" s="0" t="n">
        <v>4.175</v>
      </c>
      <c r="AB134" s="0" t="n">
        <v>24.85</v>
      </c>
      <c r="AC134" s="0" t="n">
        <v>252</v>
      </c>
    </row>
    <row r="135" customFormat="false" ht="13" hidden="false" customHeight="false" outlineLevel="0" collapsed="false">
      <c r="B135" s="0" t="n">
        <v>72</v>
      </c>
      <c r="H135" s="0" t="n">
        <v>87</v>
      </c>
      <c r="I135" s="3"/>
      <c r="J135" s="3"/>
      <c r="M135" s="0" t="n">
        <v>240</v>
      </c>
      <c r="N135" s="0" t="n">
        <v>0.104279714680572</v>
      </c>
      <c r="Q135" s="0" t="n">
        <v>46</v>
      </c>
      <c r="R135" s="0" t="n">
        <f aca="false">U135*(1+N135)</f>
        <v>9.93851743212515</v>
      </c>
      <c r="S135" s="5" t="n">
        <v>37</v>
      </c>
      <c r="T135" s="2" t="n">
        <v>1.24324324324324</v>
      </c>
      <c r="U135" s="0" t="n">
        <v>9</v>
      </c>
      <c r="Z135" s="0" t="n">
        <v>28.95</v>
      </c>
      <c r="AA135" s="0" t="n">
        <v>4.1</v>
      </c>
      <c r="AB135" s="0" t="n">
        <v>24.85</v>
      </c>
      <c r="AC135" s="0" t="n">
        <v>266</v>
      </c>
    </row>
    <row r="136" customFormat="false" ht="13" hidden="false" customHeight="false" outlineLevel="0" collapsed="false">
      <c r="B136" s="0" t="n">
        <v>72</v>
      </c>
      <c r="H136" s="0" t="n">
        <v>89</v>
      </c>
      <c r="I136" s="3"/>
      <c r="J136" s="3"/>
      <c r="M136" s="0" t="n">
        <v>300</v>
      </c>
      <c r="N136" s="0" t="n">
        <v>0.0623111574780154</v>
      </c>
      <c r="P136" s="0" t="n">
        <v>443</v>
      </c>
      <c r="Q136" s="0" t="n">
        <v>46</v>
      </c>
      <c r="R136" s="0" t="n">
        <f aca="false">U136*(1+N136)</f>
        <v>9.56080041730214</v>
      </c>
      <c r="S136" s="5" t="n">
        <v>37</v>
      </c>
      <c r="T136" s="2" t="n">
        <v>1.24324324324324</v>
      </c>
      <c r="U136" s="0" t="n">
        <v>9</v>
      </c>
      <c r="Z136" s="0" t="n">
        <v>29.35</v>
      </c>
      <c r="AA136" s="0" t="n">
        <v>4.5</v>
      </c>
      <c r="AB136" s="0" t="n">
        <v>24.85</v>
      </c>
      <c r="AC136" s="0" t="n">
        <v>278</v>
      </c>
    </row>
    <row r="137" customFormat="false" ht="13" hidden="false" customHeight="false" outlineLevel="0" collapsed="false">
      <c r="B137" s="0" t="n">
        <v>72</v>
      </c>
      <c r="H137" s="0" t="n">
        <v>85</v>
      </c>
      <c r="I137" s="3" t="n">
        <v>90.3333333333333</v>
      </c>
      <c r="J137" s="3"/>
      <c r="M137" s="0" t="n">
        <v>360</v>
      </c>
      <c r="N137" s="0" t="n">
        <v>0.013531214038997</v>
      </c>
      <c r="O137" s="0" t="n">
        <v>580</v>
      </c>
      <c r="P137" s="0" t="n">
        <v>580</v>
      </c>
      <c r="Q137" s="0" t="n">
        <v>48</v>
      </c>
      <c r="R137" s="0" t="n">
        <f aca="false">U137*(1+N137)</f>
        <v>11.148843354429</v>
      </c>
      <c r="S137" s="5" t="n">
        <v>37</v>
      </c>
      <c r="T137" s="2" t="n">
        <v>1.2972972972973</v>
      </c>
      <c r="U137" s="0" t="n">
        <v>11</v>
      </c>
      <c r="X137" s="0" t="n">
        <v>713</v>
      </c>
      <c r="Z137" s="0" t="n">
        <v>30.05</v>
      </c>
      <c r="AA137" s="0" t="n">
        <v>5.2</v>
      </c>
      <c r="AB137" s="0" t="n">
        <v>24.85</v>
      </c>
      <c r="AC137" s="0" t="n">
        <v>270</v>
      </c>
    </row>
    <row r="138" customFormat="false" ht="13" hidden="false" customHeight="false" outlineLevel="0" collapsed="false">
      <c r="A138" s="0" t="s">
        <v>41</v>
      </c>
      <c r="B138" s="0" t="n">
        <v>73</v>
      </c>
      <c r="C138" s="0" t="n">
        <v>26</v>
      </c>
      <c r="D138" s="0" t="n">
        <v>0</v>
      </c>
      <c r="E138" s="0" t="n">
        <v>89</v>
      </c>
      <c r="F138" s="0" t="n">
        <v>188</v>
      </c>
      <c r="G138" s="0" t="n">
        <v>137</v>
      </c>
      <c r="H138" s="0" t="n">
        <v>115</v>
      </c>
      <c r="I138" s="3" t="n">
        <v>84.6666666666667</v>
      </c>
      <c r="J138" s="3" t="n">
        <v>25.181077410593</v>
      </c>
      <c r="K138" s="0" t="n">
        <v>267</v>
      </c>
      <c r="L138" s="0" t="n">
        <v>8.9</v>
      </c>
      <c r="M138" s="0" t="n">
        <v>0</v>
      </c>
      <c r="N138" s="0" t="n">
        <v>0</v>
      </c>
      <c r="Q138" s="0" t="n">
        <v>43</v>
      </c>
      <c r="R138" s="0" t="n">
        <f aca="false">U138*(1+N138)</f>
        <v>0</v>
      </c>
      <c r="S138" s="5" t="n">
        <v>43</v>
      </c>
      <c r="T138" s="2" t="n">
        <v>1</v>
      </c>
      <c r="U138" s="0" t="n">
        <v>0</v>
      </c>
      <c r="V138" s="0" t="n">
        <v>1</v>
      </c>
      <c r="W138" s="0" t="n">
        <v>13350</v>
      </c>
      <c r="X138" s="0" t="n">
        <v>528</v>
      </c>
      <c r="Y138" s="0" t="n">
        <v>8.2</v>
      </c>
      <c r="Z138" s="0" t="n">
        <v>24.95</v>
      </c>
      <c r="AA138" s="0" t="n">
        <v>0</v>
      </c>
      <c r="AB138" s="0" t="n">
        <v>24.95</v>
      </c>
      <c r="AC138" s="0" t="n">
        <v>149</v>
      </c>
      <c r="AD138" s="0" t="n">
        <f aca="false">K138*0.2</f>
        <v>53.4</v>
      </c>
      <c r="AE138" s="0" t="n">
        <f aca="false">L138*0.2</f>
        <v>1.78</v>
      </c>
      <c r="AF138" s="0" t="n">
        <v>51.38</v>
      </c>
    </row>
    <row r="139" customFormat="false" ht="13" hidden="false" customHeight="false" outlineLevel="0" collapsed="false">
      <c r="B139" s="0" t="n">
        <v>73</v>
      </c>
      <c r="H139" s="0" t="n">
        <v>120</v>
      </c>
      <c r="I139" s="3"/>
      <c r="J139" s="3"/>
      <c r="M139" s="0" t="n">
        <v>10</v>
      </c>
      <c r="N139" s="0" t="n">
        <v>0.0593468413550234</v>
      </c>
      <c r="Q139" s="0" t="n">
        <v>46</v>
      </c>
      <c r="R139" s="0" t="n">
        <f aca="false">U139*(1+N139)</f>
        <v>3.17804052406507</v>
      </c>
      <c r="S139" s="5" t="n">
        <v>43</v>
      </c>
      <c r="T139" s="2" t="n">
        <v>1.06976744186047</v>
      </c>
      <c r="U139" s="0" t="n">
        <v>3</v>
      </c>
      <c r="Z139" s="0" t="n">
        <v>25.75</v>
      </c>
      <c r="AA139" s="0" t="n">
        <v>0.800000000000001</v>
      </c>
      <c r="AB139" s="0" t="n">
        <v>24.95</v>
      </c>
      <c r="AC139" s="0" t="n">
        <v>141</v>
      </c>
    </row>
    <row r="140" customFormat="false" ht="13" hidden="false" customHeight="false" outlineLevel="0" collapsed="false">
      <c r="B140" s="0" t="n">
        <v>73</v>
      </c>
      <c r="H140" s="0" t="n">
        <v>118</v>
      </c>
      <c r="I140" s="3"/>
      <c r="J140" s="3"/>
      <c r="M140" s="0" t="n">
        <v>20</v>
      </c>
      <c r="N140" s="0" t="n">
        <v>0.0829514561682501</v>
      </c>
      <c r="Q140" s="0" t="n">
        <v>47</v>
      </c>
      <c r="R140" s="0" t="n">
        <f aca="false">U140*(1+N140)</f>
        <v>4.331805824673</v>
      </c>
      <c r="S140" s="5" t="n">
        <v>43</v>
      </c>
      <c r="T140" s="2" t="n">
        <v>1.09302325581395</v>
      </c>
      <c r="U140" s="0" t="n">
        <v>4</v>
      </c>
      <c r="Z140" s="0" t="n">
        <v>26.3</v>
      </c>
      <c r="AA140" s="0" t="n">
        <v>1.35</v>
      </c>
      <c r="AB140" s="0" t="n">
        <v>24.95</v>
      </c>
      <c r="AC140" s="0" t="n">
        <v>138</v>
      </c>
    </row>
    <row r="141" customFormat="false" ht="13" hidden="false" customHeight="false" outlineLevel="0" collapsed="false">
      <c r="B141" s="0" t="n">
        <v>73</v>
      </c>
      <c r="H141" s="0" t="n">
        <v>114</v>
      </c>
      <c r="I141" s="3"/>
      <c r="J141" s="3"/>
      <c r="M141" s="0" t="n">
        <v>30</v>
      </c>
      <c r="N141" s="0" t="n">
        <v>0.124310608833595</v>
      </c>
      <c r="Q141" s="0" t="n">
        <v>50</v>
      </c>
      <c r="R141" s="0" t="n">
        <f aca="false">U141*(1+N141)</f>
        <v>7.87017426183517</v>
      </c>
      <c r="S141" s="5" t="n">
        <v>43</v>
      </c>
      <c r="T141" s="2" t="n">
        <v>1.16279069767442</v>
      </c>
      <c r="U141" s="0" t="n">
        <v>7</v>
      </c>
      <c r="Z141" s="0" t="n">
        <v>26.85</v>
      </c>
      <c r="AA141" s="0" t="n">
        <v>1.9</v>
      </c>
      <c r="AB141" s="0" t="n">
        <v>24.95</v>
      </c>
      <c r="AC141" s="0" t="n">
        <v>130</v>
      </c>
    </row>
    <row r="142" customFormat="false" ht="13" hidden="false" customHeight="false" outlineLevel="0" collapsed="false">
      <c r="B142" s="0" t="n">
        <v>73</v>
      </c>
      <c r="H142" s="0" t="n">
        <v>113</v>
      </c>
      <c r="I142" s="3"/>
      <c r="J142" s="3"/>
      <c r="M142" s="0" t="n">
        <v>40</v>
      </c>
      <c r="N142" s="0" t="n">
        <v>0.131443429795068</v>
      </c>
      <c r="Q142" s="0" t="n">
        <v>51</v>
      </c>
      <c r="R142" s="0" t="n">
        <f aca="false">U142*(1+N142)</f>
        <v>9.05154743836054</v>
      </c>
      <c r="S142" s="5" t="n">
        <v>43</v>
      </c>
      <c r="T142" s="2" t="n">
        <v>1.18604651162791</v>
      </c>
      <c r="U142" s="0" t="n">
        <v>8</v>
      </c>
      <c r="Z142" s="0" t="n">
        <v>28.3</v>
      </c>
      <c r="AA142" s="0" t="n">
        <v>3.35</v>
      </c>
      <c r="AB142" s="0" t="n">
        <v>24.95</v>
      </c>
      <c r="AC142" s="0" t="n">
        <v>125</v>
      </c>
    </row>
    <row r="143" customFormat="false" ht="13" hidden="false" customHeight="false" outlineLevel="0" collapsed="false">
      <c r="B143" s="0" t="n">
        <v>73</v>
      </c>
      <c r="H143" s="0" t="n">
        <v>114</v>
      </c>
      <c r="I143" s="3"/>
      <c r="J143" s="3"/>
      <c r="M143" s="0" t="n">
        <v>50</v>
      </c>
      <c r="N143" s="0" t="n">
        <v>0.0778003136588382</v>
      </c>
      <c r="Q143" s="0" t="n">
        <v>51</v>
      </c>
      <c r="R143" s="0" t="n">
        <f aca="false">U143*(1+N143)</f>
        <v>8.62240250927071</v>
      </c>
      <c r="S143" s="5" t="n">
        <v>43</v>
      </c>
      <c r="T143" s="2" t="n">
        <v>1.18604651162791</v>
      </c>
      <c r="U143" s="0" t="n">
        <v>8</v>
      </c>
      <c r="Z143" s="0" t="n">
        <v>29.4</v>
      </c>
      <c r="AA143" s="0" t="n">
        <v>4.45</v>
      </c>
      <c r="AB143" s="0" t="n">
        <v>24.95</v>
      </c>
      <c r="AC143" s="0" t="n">
        <v>131</v>
      </c>
    </row>
    <row r="144" customFormat="false" ht="13" hidden="false" customHeight="false" outlineLevel="0" collapsed="false">
      <c r="B144" s="0" t="n">
        <v>73</v>
      </c>
      <c r="H144" s="0" t="n">
        <v>113</v>
      </c>
      <c r="I144" s="3" t="n">
        <v>73</v>
      </c>
      <c r="J144" s="3"/>
      <c r="M144" s="0" t="n">
        <v>60</v>
      </c>
      <c r="N144" s="0" t="n">
        <v>0.0843933715599914</v>
      </c>
      <c r="P144" s="0" t="n">
        <v>100</v>
      </c>
      <c r="Q144" s="0" t="n">
        <v>51</v>
      </c>
      <c r="R144" s="0" t="n">
        <f aca="false">U144*(1+N144)</f>
        <v>8.67514697247993</v>
      </c>
      <c r="S144" s="5" t="n">
        <v>43</v>
      </c>
      <c r="T144" s="2" t="n">
        <v>1.18604651162791</v>
      </c>
      <c r="U144" s="0" t="n">
        <v>8</v>
      </c>
      <c r="X144" s="0" t="n">
        <v>895</v>
      </c>
      <c r="Z144" s="0" t="n">
        <v>28.9</v>
      </c>
      <c r="AA144" s="0" t="n">
        <v>3.95</v>
      </c>
      <c r="AB144" s="0" t="n">
        <v>24.95</v>
      </c>
      <c r="AC144" s="0" t="n">
        <v>130</v>
      </c>
      <c r="AF144" s="0" t="n">
        <v>46.87</v>
      </c>
    </row>
    <row r="145" customFormat="false" ht="13" hidden="false" customHeight="false" outlineLevel="0" collapsed="false">
      <c r="B145" s="0" t="n">
        <v>73</v>
      </c>
      <c r="H145" s="0" t="n">
        <v>114</v>
      </c>
      <c r="I145" s="3"/>
      <c r="J145" s="3"/>
      <c r="M145" s="0" t="n">
        <v>75</v>
      </c>
      <c r="N145" s="0" t="n">
        <v>0.0650829699809049</v>
      </c>
      <c r="Q145" s="0" t="n">
        <v>49</v>
      </c>
      <c r="R145" s="0" t="n">
        <f aca="false">U145*(1+N145)</f>
        <v>6.39049781988543</v>
      </c>
      <c r="S145" s="5" t="n">
        <v>43</v>
      </c>
      <c r="T145" s="2" t="n">
        <v>1.13953488372093</v>
      </c>
      <c r="U145" s="0" t="n">
        <v>6</v>
      </c>
      <c r="Z145" s="0" t="n">
        <v>28.8</v>
      </c>
      <c r="AA145" s="0" t="n">
        <v>3.85</v>
      </c>
      <c r="AB145" s="0" t="n">
        <v>24.95</v>
      </c>
      <c r="AC145" s="0" t="n">
        <v>133</v>
      </c>
    </row>
    <row r="146" customFormat="false" ht="13" hidden="false" customHeight="false" outlineLevel="0" collapsed="false">
      <c r="B146" s="0" t="n">
        <v>73</v>
      </c>
      <c r="H146" s="0" t="n">
        <v>115</v>
      </c>
      <c r="I146" s="3"/>
      <c r="J146" s="3"/>
      <c r="M146" s="0" t="n">
        <v>90</v>
      </c>
      <c r="N146" s="0" t="n">
        <v>0.0969603527482504</v>
      </c>
      <c r="Q146" s="0" t="n">
        <v>52</v>
      </c>
      <c r="R146" s="0" t="n">
        <f aca="false">U146*(1+N146)</f>
        <v>9.87264317473425</v>
      </c>
      <c r="S146" s="5" t="n">
        <v>43</v>
      </c>
      <c r="T146" s="2" t="n">
        <v>1.2093023255814</v>
      </c>
      <c r="U146" s="0" t="n">
        <v>9</v>
      </c>
      <c r="Z146" s="0" t="n">
        <v>28.2</v>
      </c>
      <c r="AA146" s="0" t="n">
        <v>3.25</v>
      </c>
      <c r="AB146" s="0" t="n">
        <v>24.95</v>
      </c>
      <c r="AC146" s="0" t="n">
        <v>131</v>
      </c>
    </row>
    <row r="147" customFormat="false" ht="13" hidden="false" customHeight="false" outlineLevel="0" collapsed="false">
      <c r="B147" s="0" t="n">
        <v>73</v>
      </c>
      <c r="H147" s="0" t="n">
        <v>110</v>
      </c>
      <c r="I147" s="3"/>
      <c r="J147" s="3"/>
      <c r="M147" s="0" t="n">
        <v>120</v>
      </c>
      <c r="N147" s="0" t="n">
        <v>0.0602859542681392</v>
      </c>
      <c r="Q147" s="0" t="n">
        <v>52</v>
      </c>
      <c r="R147" s="0" t="n">
        <f aca="false">U147*(1+N147)</f>
        <v>9.54257358841325</v>
      </c>
      <c r="S147" s="5" t="n">
        <v>43</v>
      </c>
      <c r="T147" s="2" t="n">
        <v>1.2093023255814</v>
      </c>
      <c r="U147" s="0" t="n">
        <v>9</v>
      </c>
      <c r="Z147" s="0" t="n">
        <v>28.55</v>
      </c>
      <c r="AA147" s="0" t="n">
        <v>3.6</v>
      </c>
      <c r="AB147" s="0" t="n">
        <v>24.95</v>
      </c>
      <c r="AC147" s="0" t="n">
        <v>135</v>
      </c>
    </row>
    <row r="148" customFormat="false" ht="13" hidden="false" customHeight="false" outlineLevel="0" collapsed="false">
      <c r="B148" s="0" t="n">
        <v>73</v>
      </c>
      <c r="H148" s="0" t="n">
        <v>109</v>
      </c>
      <c r="I148" s="3" t="n">
        <v>83.3333333333333</v>
      </c>
      <c r="J148" s="3"/>
      <c r="M148" s="0" t="n">
        <v>150</v>
      </c>
      <c r="N148" s="0" t="n">
        <v>0.0844862765211764</v>
      </c>
      <c r="Q148" s="0" t="n">
        <v>50</v>
      </c>
      <c r="R148" s="0" t="n">
        <f aca="false">U148*(1+N148)</f>
        <v>7.59140393564824</v>
      </c>
      <c r="S148" s="5" t="n">
        <v>43</v>
      </c>
      <c r="T148" s="2" t="n">
        <v>1.16279069767442</v>
      </c>
      <c r="U148" s="0" t="n">
        <v>7</v>
      </c>
      <c r="Z148" s="0" t="n">
        <v>28.75</v>
      </c>
      <c r="AA148" s="0" t="n">
        <v>3.8</v>
      </c>
      <c r="AB148" s="0" t="n">
        <v>24.95</v>
      </c>
      <c r="AC148" s="0" t="n">
        <v>138</v>
      </c>
    </row>
    <row r="149" customFormat="false" ht="13" hidden="false" customHeight="false" outlineLevel="0" collapsed="false">
      <c r="B149" s="0" t="n">
        <v>73</v>
      </c>
      <c r="H149" s="0" t="n">
        <v>108</v>
      </c>
      <c r="I149" s="3"/>
      <c r="J149" s="3"/>
      <c r="M149" s="0" t="n">
        <v>180</v>
      </c>
      <c r="N149" s="0" t="n">
        <v>0.058236066388282</v>
      </c>
      <c r="Q149" s="0" t="n">
        <v>52</v>
      </c>
      <c r="R149" s="0" t="n">
        <f aca="false">U149*(1+N149)</f>
        <v>9.52412459749454</v>
      </c>
      <c r="S149" s="5" t="n">
        <v>43</v>
      </c>
      <c r="T149" s="2" t="n">
        <v>1.2093023255814</v>
      </c>
      <c r="U149" s="0" t="n">
        <v>9</v>
      </c>
      <c r="Z149" s="0" t="n">
        <v>28.2</v>
      </c>
      <c r="AA149" s="0" t="n">
        <v>3.25</v>
      </c>
      <c r="AB149" s="0" t="n">
        <v>24.95</v>
      </c>
      <c r="AC149" s="0" t="n">
        <v>137</v>
      </c>
    </row>
    <row r="150" customFormat="false" ht="13" hidden="false" customHeight="false" outlineLevel="0" collapsed="false">
      <c r="B150" s="0" t="n">
        <v>73</v>
      </c>
      <c r="H150" s="0" t="n">
        <v>105</v>
      </c>
      <c r="I150" s="3"/>
      <c r="J150" s="3"/>
      <c r="M150" s="0" t="n">
        <v>240</v>
      </c>
      <c r="N150" s="0" t="n">
        <v>0.0969241966089109</v>
      </c>
      <c r="Q150" s="0" t="n">
        <v>48</v>
      </c>
      <c r="R150" s="0" t="n">
        <f aca="false">U150*(1+N150)</f>
        <v>5.48462098304456</v>
      </c>
      <c r="S150" s="5" t="n">
        <v>43</v>
      </c>
      <c r="T150" s="2" t="n">
        <v>1.11627906976744</v>
      </c>
      <c r="U150" s="0" t="n">
        <v>5</v>
      </c>
      <c r="Z150" s="0" t="n">
        <v>27.85</v>
      </c>
      <c r="AA150" s="0" t="n">
        <v>2.9</v>
      </c>
      <c r="AB150" s="0" t="n">
        <v>24.95</v>
      </c>
      <c r="AC150" s="0" t="n">
        <v>131</v>
      </c>
    </row>
    <row r="151" customFormat="false" ht="13" hidden="false" customHeight="false" outlineLevel="0" collapsed="false">
      <c r="B151" s="0" t="n">
        <v>73</v>
      </c>
      <c r="H151" s="0" t="n">
        <v>101</v>
      </c>
      <c r="I151" s="3"/>
      <c r="J151" s="3"/>
      <c r="M151" s="0" t="n">
        <v>300</v>
      </c>
      <c r="N151" s="0" t="n">
        <v>0.0628929341355164</v>
      </c>
      <c r="P151" s="0" t="n">
        <v>1160</v>
      </c>
      <c r="Q151" s="0" t="n">
        <v>50</v>
      </c>
      <c r="R151" s="0" t="n">
        <f aca="false">U151*(1+N151)</f>
        <v>7.44025053894862</v>
      </c>
      <c r="S151" s="5" t="n">
        <v>43</v>
      </c>
      <c r="T151" s="2" t="n">
        <v>1.16279069767442</v>
      </c>
      <c r="U151" s="0" t="n">
        <v>7</v>
      </c>
      <c r="Z151" s="0" t="n">
        <v>27.45</v>
      </c>
      <c r="AA151" s="0" t="n">
        <v>2.5</v>
      </c>
      <c r="AB151" s="0" t="n">
        <v>24.95</v>
      </c>
      <c r="AC151" s="0" t="n">
        <v>137</v>
      </c>
    </row>
    <row r="152" customFormat="false" ht="13" hidden="false" customHeight="false" outlineLevel="0" collapsed="false">
      <c r="B152" s="0" t="n">
        <v>73</v>
      </c>
      <c r="H152" s="0" t="n">
        <v>102</v>
      </c>
      <c r="I152" s="3" t="n">
        <v>84.3333333333333</v>
      </c>
      <c r="J152" s="3"/>
      <c r="M152" s="0" t="n">
        <v>360</v>
      </c>
      <c r="N152" s="0" t="n">
        <v>0.0530441648336419</v>
      </c>
      <c r="O152" s="0" t="n">
        <v>1335</v>
      </c>
      <c r="P152" s="0" t="n">
        <v>1335</v>
      </c>
      <c r="Q152" s="0" t="n">
        <v>51</v>
      </c>
      <c r="R152" s="0" t="n">
        <f aca="false">U152*(1+N152)</f>
        <v>8.42435331866914</v>
      </c>
      <c r="S152" s="5" t="n">
        <v>43</v>
      </c>
      <c r="T152" s="2" t="n">
        <v>1.18604651162791</v>
      </c>
      <c r="U152" s="0" t="n">
        <v>8</v>
      </c>
      <c r="X152" s="0" t="n">
        <v>532</v>
      </c>
      <c r="Z152" s="0" t="n">
        <v>28</v>
      </c>
      <c r="AA152" s="0" t="n">
        <v>3.05</v>
      </c>
      <c r="AB152" s="0" t="n">
        <v>24.95</v>
      </c>
      <c r="AC152" s="0" t="n">
        <v>135</v>
      </c>
    </row>
    <row r="153" customFormat="false" ht="13" hidden="false" customHeight="false" outlineLevel="0" collapsed="false">
      <c r="A153" s="0" t="s">
        <v>42</v>
      </c>
      <c r="B153" s="0" t="n">
        <v>25</v>
      </c>
      <c r="C153" s="0" t="n">
        <v>24</v>
      </c>
      <c r="D153" s="0" t="n">
        <v>1</v>
      </c>
      <c r="E153" s="0" t="n">
        <v>67</v>
      </c>
      <c r="F153" s="0" t="n">
        <v>171</v>
      </c>
      <c r="G153" s="0" t="n">
        <v>121.5</v>
      </c>
      <c r="H153" s="0" t="n">
        <v>86</v>
      </c>
      <c r="I153" s="3" t="n">
        <v>80</v>
      </c>
      <c r="J153" s="3" t="n">
        <f aca="false">E153/((F153/100)^2)</f>
        <v>22.9130330700045</v>
      </c>
      <c r="K153" s="0" t="n">
        <v>804</v>
      </c>
      <c r="L153" s="0" t="n">
        <v>26.8</v>
      </c>
      <c r="M153" s="0" t="n">
        <v>0</v>
      </c>
      <c r="N153" s="4" t="n">
        <v>0</v>
      </c>
      <c r="O153" s="4"/>
      <c r="Q153" s="0" t="n">
        <v>39</v>
      </c>
      <c r="R153" s="0" t="n">
        <f aca="false">(N53+1)*U153</f>
        <v>0</v>
      </c>
      <c r="S153" s="5" t="n">
        <v>39</v>
      </c>
      <c r="T153" s="0" t="n">
        <f aca="false">Q153/S153</f>
        <v>1</v>
      </c>
      <c r="U153" s="0" t="n">
        <f aca="false">Q153-S153</f>
        <v>0</v>
      </c>
      <c r="V153" s="0" t="n">
        <v>0</v>
      </c>
      <c r="W153" s="0" t="n">
        <f aca="false">[1]Blad1!E363*150</f>
        <v>10050</v>
      </c>
      <c r="X153" s="0" t="n">
        <v>481</v>
      </c>
      <c r="Y153" s="0" t="n">
        <v>7.1</v>
      </c>
      <c r="Z153" s="0" t="n">
        <v>23.85</v>
      </c>
      <c r="AA153" s="0" t="n">
        <f aca="false">Z153-AB153</f>
        <v>0</v>
      </c>
      <c r="AB153" s="0" t="n">
        <v>23.85</v>
      </c>
      <c r="AC153" s="0" t="n">
        <v>190</v>
      </c>
      <c r="AD153" s="0" t="n">
        <f aca="false">K153*0.05</f>
        <v>40.2</v>
      </c>
      <c r="AE153" s="0" t="n">
        <f aca="false">L153*0.05</f>
        <v>1.34</v>
      </c>
      <c r="AF153" s="0" t="n">
        <v>63.92</v>
      </c>
    </row>
    <row r="154" customFormat="false" ht="13" hidden="false" customHeight="false" outlineLevel="0" collapsed="false">
      <c r="B154" s="0" t="n">
        <v>25</v>
      </c>
      <c r="H154" s="0" t="n">
        <v>83</v>
      </c>
      <c r="I154" s="3"/>
      <c r="J154" s="3"/>
      <c r="M154" s="0" t="n">
        <v>10</v>
      </c>
      <c r="N154" s="4" t="n">
        <v>0.0676433093191589</v>
      </c>
      <c r="O154" s="4"/>
      <c r="Q154" s="0" t="n">
        <v>40</v>
      </c>
      <c r="R154" s="0" t="n">
        <f aca="false">(N54+1)*U154</f>
        <v>1.12626987490844</v>
      </c>
      <c r="S154" s="5" t="n">
        <v>39</v>
      </c>
      <c r="T154" s="0" t="n">
        <f aca="false">Q154/S154</f>
        <v>1.02564102564103</v>
      </c>
      <c r="U154" s="0" t="n">
        <f aca="false">Q154-S154</f>
        <v>1</v>
      </c>
      <c r="Z154" s="0" t="n">
        <v>23.9</v>
      </c>
      <c r="AA154" s="0" t="n">
        <f aca="false">Z154-AB154</f>
        <v>0.0499999999999972</v>
      </c>
      <c r="AB154" s="0" t="n">
        <v>23.85</v>
      </c>
      <c r="AC154" s="0" t="n">
        <v>174</v>
      </c>
    </row>
    <row r="155" customFormat="false" ht="13" hidden="false" customHeight="false" outlineLevel="0" collapsed="false">
      <c r="B155" s="0" t="n">
        <v>25</v>
      </c>
      <c r="H155" s="0" t="n">
        <v>83</v>
      </c>
      <c r="I155" s="3"/>
      <c r="J155" s="3"/>
      <c r="M155" s="0" t="n">
        <v>20</v>
      </c>
      <c r="N155" s="4" t="n">
        <v>0.100492913906878</v>
      </c>
      <c r="O155" s="4"/>
      <c r="Q155" s="0" t="n">
        <v>43</v>
      </c>
      <c r="R155" s="0" t="n">
        <f aca="false">(N55+1)*U155</f>
        <v>4.01535242582822</v>
      </c>
      <c r="S155" s="5" t="n">
        <v>39</v>
      </c>
      <c r="T155" s="0" t="n">
        <f aca="false">Q155/S155</f>
        <v>1.1025641025641</v>
      </c>
      <c r="U155" s="0" t="n">
        <f aca="false">Q155-S155</f>
        <v>4</v>
      </c>
      <c r="Z155" s="0" t="n">
        <v>25.25</v>
      </c>
      <c r="AA155" s="0" t="n">
        <f aca="false">Z155-AB155</f>
        <v>1.4</v>
      </c>
      <c r="AB155" s="0" t="n">
        <v>23.85</v>
      </c>
      <c r="AC155" s="0" t="n">
        <v>170</v>
      </c>
    </row>
    <row r="156" customFormat="false" ht="13" hidden="false" customHeight="false" outlineLevel="0" collapsed="false">
      <c r="B156" s="0" t="n">
        <v>25</v>
      </c>
      <c r="H156" s="0" t="n">
        <v>80</v>
      </c>
      <c r="I156" s="3"/>
      <c r="J156" s="3"/>
      <c r="M156" s="0" t="n">
        <v>30</v>
      </c>
      <c r="N156" s="4" t="n">
        <v>0.144808713342379</v>
      </c>
      <c r="O156" s="4"/>
      <c r="Q156" s="0" t="n">
        <v>46</v>
      </c>
      <c r="R156" s="0" t="n">
        <f aca="false">(N56+1)*U156</f>
        <v>7.70389914811015</v>
      </c>
      <c r="S156" s="5" t="n">
        <v>39</v>
      </c>
      <c r="T156" s="0" t="n">
        <f aca="false">Q156/S156</f>
        <v>1.17948717948718</v>
      </c>
      <c r="U156" s="0" t="n">
        <f aca="false">Q156-S156</f>
        <v>7</v>
      </c>
      <c r="Z156" s="0" t="n">
        <v>27.225</v>
      </c>
      <c r="AA156" s="0" t="n">
        <f aca="false">Z156-AB156</f>
        <v>3.375</v>
      </c>
      <c r="AB156" s="0" t="n">
        <v>23.85</v>
      </c>
      <c r="AC156" s="0" t="n">
        <v>163</v>
      </c>
    </row>
    <row r="157" customFormat="false" ht="13" hidden="false" customHeight="false" outlineLevel="0" collapsed="false">
      <c r="B157" s="0" t="n">
        <v>25</v>
      </c>
      <c r="H157" s="0" t="n">
        <v>84</v>
      </c>
      <c r="I157" s="3"/>
      <c r="J157" s="3"/>
      <c r="M157" s="0" t="n">
        <v>40</v>
      </c>
      <c r="N157" s="4" t="n">
        <v>0.121907770622257</v>
      </c>
      <c r="O157" s="4"/>
      <c r="Q157" s="0" t="n">
        <v>47</v>
      </c>
      <c r="R157" s="0" t="n">
        <f aca="false">(N57+1)*U157</f>
        <v>8.43681458818258</v>
      </c>
      <c r="S157" s="5" t="n">
        <v>39</v>
      </c>
      <c r="T157" s="0" t="n">
        <f aca="false">Q157/S157</f>
        <v>1.20512820512821</v>
      </c>
      <c r="U157" s="0" t="n">
        <f aca="false">Q157-S157</f>
        <v>8</v>
      </c>
      <c r="Z157" s="0" t="n">
        <v>26.4</v>
      </c>
      <c r="AA157" s="0" t="n">
        <f aca="false">Z157-AB157</f>
        <v>2.55</v>
      </c>
      <c r="AB157" s="0" t="n">
        <v>23.85</v>
      </c>
      <c r="AC157" s="0" t="n">
        <v>163</v>
      </c>
    </row>
    <row r="158" customFormat="false" ht="13" hidden="false" customHeight="false" outlineLevel="0" collapsed="false">
      <c r="B158" s="0" t="n">
        <v>25</v>
      </c>
      <c r="H158" s="0" t="n">
        <v>83</v>
      </c>
      <c r="I158" s="3"/>
      <c r="J158" s="3"/>
      <c r="M158" s="0" t="n">
        <v>50</v>
      </c>
      <c r="N158" s="4" t="n">
        <v>0.129489882094487</v>
      </c>
      <c r="O158" s="7"/>
      <c r="Q158" s="0" t="n">
        <v>46</v>
      </c>
      <c r="R158" s="0" t="n">
        <f aca="false">(N58+1)*U158</f>
        <v>7.60141585014881</v>
      </c>
      <c r="S158" s="5" t="n">
        <v>39</v>
      </c>
      <c r="T158" s="0" t="n">
        <f aca="false">Q158/S158</f>
        <v>1.17948717948718</v>
      </c>
      <c r="U158" s="0" t="n">
        <f aca="false">Q158-S158</f>
        <v>7</v>
      </c>
      <c r="Z158" s="0" t="n">
        <v>26.55</v>
      </c>
      <c r="AA158" s="0" t="n">
        <f aca="false">Z158-AB158</f>
        <v>2.7</v>
      </c>
      <c r="AB158" s="0" t="n">
        <v>23.85</v>
      </c>
      <c r="AC158" s="0" t="n">
        <v>161</v>
      </c>
    </row>
    <row r="159" customFormat="false" ht="13" hidden="false" customHeight="false" outlineLevel="0" collapsed="false">
      <c r="B159" s="0" t="n">
        <v>25</v>
      </c>
      <c r="H159" s="0" t="n">
        <v>83</v>
      </c>
      <c r="I159" s="3" t="n">
        <v>77.7</v>
      </c>
      <c r="J159" s="3"/>
      <c r="M159" s="0" t="n">
        <v>60</v>
      </c>
      <c r="N159" s="4" t="n">
        <v>0.0973297029377303</v>
      </c>
      <c r="O159" s="7"/>
      <c r="P159" s="0" t="n">
        <v>667</v>
      </c>
      <c r="Q159" s="0" t="n">
        <v>47</v>
      </c>
      <c r="R159" s="0" t="n">
        <f aca="false">(N59+1)*U159</f>
        <v>8.06431232319009</v>
      </c>
      <c r="S159" s="5" t="n">
        <v>39</v>
      </c>
      <c r="T159" s="0" t="n">
        <f aca="false">Q159/S159</f>
        <v>1.20512820512821</v>
      </c>
      <c r="U159" s="0" t="n">
        <f aca="false">Q159-S159</f>
        <v>8</v>
      </c>
      <c r="X159" s="0" t="n">
        <v>159</v>
      </c>
      <c r="Z159" s="0" t="n">
        <v>27.4</v>
      </c>
      <c r="AA159" s="0" t="n">
        <f aca="false">Z159-AB159</f>
        <v>3.55</v>
      </c>
      <c r="AB159" s="0" t="n">
        <v>23.85</v>
      </c>
      <c r="AC159" s="0" t="n">
        <v>170</v>
      </c>
      <c r="AF159" s="0" t="n">
        <v>86.52</v>
      </c>
    </row>
    <row r="160" customFormat="false" ht="13" hidden="false" customHeight="false" outlineLevel="0" collapsed="false">
      <c r="B160" s="0" t="n">
        <v>25</v>
      </c>
      <c r="H160" s="0" t="n">
        <v>81</v>
      </c>
      <c r="I160" s="3"/>
      <c r="J160" s="3"/>
      <c r="M160" s="0" t="n">
        <v>75</v>
      </c>
      <c r="N160" s="4" t="n">
        <v>0.0678798282879746</v>
      </c>
      <c r="O160" s="7"/>
      <c r="Q160" s="0" t="n">
        <v>48</v>
      </c>
      <c r="R160" s="0" t="n">
        <f aca="false">(N60+1)*U160</f>
        <v>8.95777183948683</v>
      </c>
      <c r="S160" s="5" t="n">
        <v>39</v>
      </c>
      <c r="T160" s="0" t="n">
        <f aca="false">Q160/S160</f>
        <v>1.23076923076923</v>
      </c>
      <c r="U160" s="0" t="n">
        <f aca="false">Q160-S160</f>
        <v>9</v>
      </c>
      <c r="Z160" s="0" t="n">
        <v>27.6</v>
      </c>
      <c r="AA160" s="0" t="n">
        <f aca="false">Z160-AB160</f>
        <v>3.75</v>
      </c>
      <c r="AB160" s="0" t="n">
        <v>23.85</v>
      </c>
      <c r="AC160" s="0" t="n">
        <v>174</v>
      </c>
    </row>
    <row r="161" customFormat="false" ht="13" hidden="false" customHeight="false" outlineLevel="0" collapsed="false">
      <c r="B161" s="0" t="n">
        <v>25</v>
      </c>
      <c r="H161" s="0" t="n">
        <v>81</v>
      </c>
      <c r="I161" s="3"/>
      <c r="J161" s="3"/>
      <c r="M161" s="0" t="n">
        <v>90</v>
      </c>
      <c r="N161" s="4" t="n">
        <v>0.0562294083488902</v>
      </c>
      <c r="O161" s="7"/>
      <c r="Q161" s="0" t="n">
        <v>47</v>
      </c>
      <c r="R161" s="0" t="n">
        <f aca="false">(N61+1)*U161</f>
        <v>8.48008310535648</v>
      </c>
      <c r="S161" s="5" t="n">
        <v>39</v>
      </c>
      <c r="T161" s="0" t="n">
        <f aca="false">Q161/S161</f>
        <v>1.20512820512821</v>
      </c>
      <c r="U161" s="0" t="n">
        <f aca="false">Q161-S161</f>
        <v>8</v>
      </c>
      <c r="Z161" s="0" t="n">
        <v>27.65</v>
      </c>
      <c r="AA161" s="0" t="n">
        <f aca="false">Z161-AB161</f>
        <v>3.8</v>
      </c>
      <c r="AB161" s="0" t="n">
        <v>23.85</v>
      </c>
      <c r="AC161" s="0" t="n">
        <v>181</v>
      </c>
    </row>
    <row r="162" customFormat="false" ht="13" hidden="false" customHeight="false" outlineLevel="0" collapsed="false">
      <c r="B162" s="0" t="n">
        <v>25</v>
      </c>
      <c r="H162" s="0" t="n">
        <v>79</v>
      </c>
      <c r="I162" s="3"/>
      <c r="J162" s="3"/>
      <c r="M162" s="0" t="n">
        <v>120</v>
      </c>
      <c r="N162" s="4" t="n">
        <v>0.0380357771552829</v>
      </c>
      <c r="O162" s="7"/>
      <c r="Q162" s="0" t="n">
        <v>46</v>
      </c>
      <c r="R162" s="0" t="n">
        <f aca="false">(N62+1)*U162</f>
        <v>6.94379711308343</v>
      </c>
      <c r="S162" s="5" t="n">
        <v>39</v>
      </c>
      <c r="T162" s="0" t="n">
        <f aca="false">Q162/S162</f>
        <v>1.17948717948718</v>
      </c>
      <c r="U162" s="0" t="n">
        <f aca="false">Q162-S162</f>
        <v>7</v>
      </c>
      <c r="Z162" s="0" t="n">
        <v>26.6</v>
      </c>
      <c r="AA162" s="0" t="n">
        <f aca="false">Z162-AB162</f>
        <v>2.75</v>
      </c>
      <c r="AB162" s="0" t="n">
        <v>23.85</v>
      </c>
      <c r="AC162" s="0" t="n">
        <v>166</v>
      </c>
    </row>
    <row r="163" customFormat="false" ht="13" hidden="false" customHeight="false" outlineLevel="0" collapsed="false">
      <c r="B163" s="0" t="n">
        <v>25</v>
      </c>
      <c r="H163" s="0" t="n">
        <v>77</v>
      </c>
      <c r="I163" s="3" t="n">
        <v>78.3</v>
      </c>
      <c r="J163" s="3"/>
      <c r="M163" s="0" t="n">
        <v>150</v>
      </c>
      <c r="N163" s="4" t="n">
        <v>0.0762669505146554</v>
      </c>
      <c r="O163" s="7"/>
      <c r="Q163" s="0" t="n">
        <v>46</v>
      </c>
      <c r="R163" s="0" t="n">
        <f aca="false">(N63+1)*U163</f>
        <v>7</v>
      </c>
      <c r="S163" s="5" t="n">
        <v>39</v>
      </c>
      <c r="T163" s="0" t="n">
        <f aca="false">Q163/S163</f>
        <v>1.17948717948718</v>
      </c>
      <c r="U163" s="0" t="n">
        <f aca="false">Q163-S163</f>
        <v>7</v>
      </c>
      <c r="Z163" s="0" t="n">
        <v>25.75</v>
      </c>
      <c r="AA163" s="0" t="n">
        <f aca="false">Z163-AB163</f>
        <v>1.9</v>
      </c>
      <c r="AB163" s="0" t="n">
        <v>23.85</v>
      </c>
      <c r="AC163" s="0" t="n">
        <v>170</v>
      </c>
    </row>
    <row r="164" customFormat="false" ht="13" hidden="false" customHeight="false" outlineLevel="0" collapsed="false">
      <c r="B164" s="0" t="n">
        <v>25</v>
      </c>
      <c r="H164" s="0" t="n">
        <v>77</v>
      </c>
      <c r="I164" s="3"/>
      <c r="J164" s="3"/>
      <c r="M164" s="0" t="n">
        <v>180</v>
      </c>
      <c r="N164" s="4" t="n">
        <v>0.102525875474348</v>
      </c>
      <c r="O164" s="7"/>
      <c r="Q164" s="0" t="n">
        <v>44</v>
      </c>
      <c r="R164" s="0" t="n">
        <f aca="false">(N64+1)*U164</f>
        <v>5.84</v>
      </c>
      <c r="S164" s="5" t="n">
        <v>39</v>
      </c>
      <c r="T164" s="0" t="n">
        <f aca="false">Q164/S164</f>
        <v>1.12820512820513</v>
      </c>
      <c r="U164" s="0" t="n">
        <f aca="false">Q164-S164</f>
        <v>5</v>
      </c>
      <c r="Z164" s="0" t="n">
        <v>25.25</v>
      </c>
      <c r="AA164" s="0" t="n">
        <f aca="false">Z164-AB164</f>
        <v>1.4</v>
      </c>
      <c r="AB164" s="0" t="n">
        <v>23.85</v>
      </c>
      <c r="AC164" s="0" t="n">
        <v>161</v>
      </c>
    </row>
    <row r="165" customFormat="false" ht="13" hidden="false" customHeight="false" outlineLevel="0" collapsed="false">
      <c r="B165" s="0" t="n">
        <v>25</v>
      </c>
      <c r="H165" s="0" t="n">
        <v>77</v>
      </c>
      <c r="I165" s="3"/>
      <c r="J165" s="3"/>
      <c r="M165" s="0" t="n">
        <v>240</v>
      </c>
      <c r="N165" s="4" t="n">
        <v>0.107792620929754</v>
      </c>
      <c r="O165" s="7"/>
      <c r="Q165" s="0" t="n">
        <v>44</v>
      </c>
      <c r="R165" s="0" t="n">
        <f aca="false">(N65+1)*U165</f>
        <v>6.27</v>
      </c>
      <c r="S165" s="5" t="n">
        <v>39</v>
      </c>
      <c r="T165" s="0" t="n">
        <f aca="false">Q165/S165</f>
        <v>1.12820512820513</v>
      </c>
      <c r="U165" s="0" t="n">
        <f aca="false">Q165-S165</f>
        <v>5</v>
      </c>
      <c r="Z165" s="0" t="n">
        <v>25.45</v>
      </c>
      <c r="AA165" s="0" t="n">
        <f aca="false">Z165-AB165</f>
        <v>1.6</v>
      </c>
      <c r="AB165" s="0" t="n">
        <v>23.85</v>
      </c>
      <c r="AC165" s="0" t="n">
        <v>173</v>
      </c>
    </row>
    <row r="166" customFormat="false" ht="13" hidden="false" customHeight="false" outlineLevel="0" collapsed="false">
      <c r="B166" s="0" t="n">
        <v>25</v>
      </c>
      <c r="H166" s="0" t="n">
        <v>79</v>
      </c>
      <c r="I166" s="3"/>
      <c r="J166" s="3"/>
      <c r="M166" s="0" t="n">
        <v>300</v>
      </c>
      <c r="N166" s="4" t="n">
        <v>0.0624306669051175</v>
      </c>
      <c r="O166" s="7"/>
      <c r="Q166" s="0" t="n">
        <v>45</v>
      </c>
      <c r="R166" s="0" t="n">
        <f aca="false">(N66+1)*U166</f>
        <v>7.872</v>
      </c>
      <c r="S166" s="5" t="n">
        <v>39</v>
      </c>
      <c r="T166" s="0" t="n">
        <f aca="false">Q166/S166</f>
        <v>1.15384615384615</v>
      </c>
      <c r="U166" s="0" t="n">
        <f aca="false">Q166-S166</f>
        <v>6</v>
      </c>
      <c r="Z166" s="0" t="n">
        <v>26.25</v>
      </c>
      <c r="AA166" s="0" t="n">
        <f aca="false">Z166-AB166</f>
        <v>2.4</v>
      </c>
      <c r="AB166" s="0" t="n">
        <v>23.85</v>
      </c>
      <c r="AC166" s="0" t="n">
        <v>182</v>
      </c>
    </row>
    <row r="167" customFormat="false" ht="13" hidden="false" customHeight="false" outlineLevel="0" collapsed="false">
      <c r="B167" s="0" t="n">
        <v>25</v>
      </c>
      <c r="H167" s="0" t="n">
        <v>81</v>
      </c>
      <c r="I167" s="3" t="n">
        <v>82.3</v>
      </c>
      <c r="J167" s="3"/>
      <c r="M167" s="0" t="n">
        <v>360</v>
      </c>
      <c r="N167" s="4" t="n">
        <v>0.0533846962474053</v>
      </c>
      <c r="O167" s="7" t="n">
        <v>1254</v>
      </c>
      <c r="P167" s="0" t="n">
        <v>1254</v>
      </c>
      <c r="Q167" s="0" t="n">
        <v>44</v>
      </c>
      <c r="R167" s="0" t="n">
        <f aca="false">(N67+1)*U167</f>
        <v>6.55</v>
      </c>
      <c r="S167" s="5" t="n">
        <v>39</v>
      </c>
      <c r="T167" s="0" t="n">
        <f aca="false">Q167/S167</f>
        <v>1.12820512820513</v>
      </c>
      <c r="U167" s="0" t="n">
        <f aca="false">Q167-S167</f>
        <v>5</v>
      </c>
      <c r="X167" s="0" t="n">
        <v>425</v>
      </c>
      <c r="Z167" s="0" t="n">
        <v>25.8</v>
      </c>
      <c r="AA167" s="0" t="n">
        <f aca="false">Z167-AB167</f>
        <v>0</v>
      </c>
      <c r="AB167" s="0" t="n">
        <v>25.8</v>
      </c>
      <c r="AC167" s="0" t="n">
        <v>178</v>
      </c>
    </row>
    <row r="168" customFormat="false" ht="13" hidden="false" customHeight="false" outlineLevel="0" collapsed="false">
      <c r="A168" s="0" t="s">
        <v>43</v>
      </c>
      <c r="B168" s="0" t="n">
        <v>26</v>
      </c>
      <c r="C168" s="0" t="n">
        <v>24</v>
      </c>
      <c r="D168" s="0" t="n">
        <v>1</v>
      </c>
      <c r="E168" s="0" t="n">
        <v>75.3</v>
      </c>
      <c r="F168" s="0" t="n">
        <v>170</v>
      </c>
      <c r="G168" s="0" t="n">
        <v>131</v>
      </c>
      <c r="H168" s="0" t="n">
        <v>90</v>
      </c>
      <c r="I168" s="3" t="n">
        <v>83</v>
      </c>
      <c r="J168" s="3" t="n">
        <f aca="false">E168/((F168/100)^2)</f>
        <v>26.0553633217993</v>
      </c>
      <c r="K168" s="0" t="n">
        <v>924</v>
      </c>
      <c r="L168" s="0" t="n">
        <v>30.8</v>
      </c>
      <c r="M168" s="0" t="n">
        <v>0</v>
      </c>
      <c r="N168" s="4" t="n">
        <v>0</v>
      </c>
      <c r="O168" s="7"/>
      <c r="Q168" s="0" t="n">
        <v>43</v>
      </c>
      <c r="R168" s="0" t="n">
        <f aca="false">(N68+1)*U168</f>
        <v>0</v>
      </c>
      <c r="S168" s="5" t="n">
        <v>43</v>
      </c>
      <c r="T168" s="0" t="n">
        <f aca="false">Q168/S168</f>
        <v>1</v>
      </c>
      <c r="U168" s="0" t="n">
        <f aca="false">Q168-S168</f>
        <v>0</v>
      </c>
      <c r="V168" s="0" t="n">
        <v>0</v>
      </c>
      <c r="W168" s="0" t="n">
        <f aca="false">[1]Blad1!E378*150</f>
        <v>11295</v>
      </c>
      <c r="X168" s="0" t="n">
        <v>894</v>
      </c>
      <c r="Y168" s="0" t="n">
        <v>26</v>
      </c>
      <c r="Z168" s="0" t="n">
        <v>24.775</v>
      </c>
      <c r="AA168" s="0" t="n">
        <f aca="false">Z168-AB168</f>
        <v>0</v>
      </c>
      <c r="AB168" s="0" t="n">
        <v>24.775</v>
      </c>
      <c r="AC168" s="0" t="n">
        <v>229.5</v>
      </c>
      <c r="AD168" s="0" t="n">
        <f aca="false">K168*0.05</f>
        <v>46.2</v>
      </c>
      <c r="AE168" s="0" t="n">
        <f aca="false">L168*0.05</f>
        <v>1.54</v>
      </c>
      <c r="AF168" s="0" t="n">
        <v>50.92</v>
      </c>
    </row>
    <row r="169" customFormat="false" ht="13" hidden="false" customHeight="false" outlineLevel="0" collapsed="false">
      <c r="B169" s="0" t="n">
        <v>26</v>
      </c>
      <c r="H169" s="0" t="n">
        <v>86</v>
      </c>
      <c r="I169" s="3"/>
      <c r="J169" s="3"/>
      <c r="M169" s="0" t="n">
        <v>10</v>
      </c>
      <c r="N169" s="4" t="n">
        <v>0.103324139043824</v>
      </c>
      <c r="O169" s="7"/>
      <c r="Q169" s="0" t="n">
        <v>44</v>
      </c>
      <c r="R169" s="0" t="n">
        <f aca="false">(N69+1)*U169</f>
        <v>1.306</v>
      </c>
      <c r="S169" s="5" t="n">
        <v>43</v>
      </c>
      <c r="T169" s="0" t="n">
        <f aca="false">Q169/S169</f>
        <v>1.02325581395349</v>
      </c>
      <c r="U169" s="0" t="n">
        <f aca="false">Q169-S169</f>
        <v>1</v>
      </c>
      <c r="Z169" s="0" t="n">
        <v>24.7</v>
      </c>
      <c r="AA169" s="0" t="n">
        <f aca="false">Z169-AB169</f>
        <v>-0.0749999999999957</v>
      </c>
      <c r="AB169" s="0" t="n">
        <v>24.775</v>
      </c>
      <c r="AC169" s="0" t="n">
        <v>213</v>
      </c>
    </row>
    <row r="170" customFormat="false" ht="13" hidden="false" customHeight="false" outlineLevel="0" collapsed="false">
      <c r="B170" s="0" t="n">
        <v>26</v>
      </c>
      <c r="H170" s="0" t="n">
        <v>84</v>
      </c>
      <c r="I170" s="3"/>
      <c r="J170" s="3"/>
      <c r="M170" s="0" t="n">
        <v>20</v>
      </c>
      <c r="N170" s="4" t="n">
        <v>0.203891219261925</v>
      </c>
      <c r="O170" s="7"/>
      <c r="Q170" s="0" t="n">
        <v>45</v>
      </c>
      <c r="R170" s="0" t="n">
        <f aca="false">(N70+1)*U170</f>
        <v>2.422</v>
      </c>
      <c r="S170" s="5" t="n">
        <v>43</v>
      </c>
      <c r="T170" s="0" t="n">
        <f aca="false">Q170/S170</f>
        <v>1.04651162790698</v>
      </c>
      <c r="U170" s="0" t="n">
        <f aca="false">Q170-S170</f>
        <v>2</v>
      </c>
      <c r="Z170" s="0" t="n">
        <v>24.75</v>
      </c>
      <c r="AA170" s="0" t="n">
        <f aca="false">Z170-AB170</f>
        <v>-0.0249999999999986</v>
      </c>
      <c r="AB170" s="0" t="n">
        <v>24.775</v>
      </c>
      <c r="AC170" s="0" t="n">
        <v>190</v>
      </c>
    </row>
    <row r="171" customFormat="false" ht="13" hidden="false" customHeight="false" outlineLevel="0" collapsed="false">
      <c r="B171" s="0" t="n">
        <v>26</v>
      </c>
      <c r="H171" s="0" t="n">
        <v>86</v>
      </c>
      <c r="I171" s="3"/>
      <c r="J171" s="3"/>
      <c r="M171" s="0" t="n">
        <v>30</v>
      </c>
      <c r="N171" s="4" t="n">
        <v>0.25959040053747</v>
      </c>
      <c r="O171" s="7"/>
      <c r="Q171" s="0" t="n">
        <v>48</v>
      </c>
      <c r="R171" s="0" t="n">
        <f aca="false">(N71+1)*U171</f>
        <v>6.5</v>
      </c>
      <c r="S171" s="5" t="n">
        <v>43</v>
      </c>
      <c r="T171" s="0" t="n">
        <f aca="false">Q171/S171</f>
        <v>1.11627906976744</v>
      </c>
      <c r="U171" s="0" t="n">
        <f aca="false">Q171-S171</f>
        <v>5</v>
      </c>
      <c r="Z171" s="0" t="n">
        <v>25.4</v>
      </c>
      <c r="AA171" s="0" t="n">
        <f aca="false">Z171-AB171</f>
        <v>0.625</v>
      </c>
      <c r="AB171" s="0" t="n">
        <v>24.775</v>
      </c>
      <c r="AC171" s="0" t="n">
        <v>180</v>
      </c>
    </row>
    <row r="172" customFormat="false" ht="13" hidden="false" customHeight="false" outlineLevel="0" collapsed="false">
      <c r="B172" s="0" t="n">
        <v>26</v>
      </c>
      <c r="H172" s="0" t="n">
        <v>86</v>
      </c>
      <c r="I172" s="3"/>
      <c r="J172" s="3"/>
      <c r="M172" s="0" t="n">
        <v>40</v>
      </c>
      <c r="N172" s="4" t="n">
        <v>0.238604322168675</v>
      </c>
      <c r="O172" s="7"/>
      <c r="Q172" s="0" t="n">
        <v>48</v>
      </c>
      <c r="R172" s="0" t="n">
        <f aca="false">(N72+1)*U172</f>
        <v>6.435</v>
      </c>
      <c r="S172" s="5" t="n">
        <v>43</v>
      </c>
      <c r="T172" s="0" t="n">
        <f aca="false">Q172/S172</f>
        <v>1.11627906976744</v>
      </c>
      <c r="U172" s="0" t="n">
        <f aca="false">Q172-S172</f>
        <v>5</v>
      </c>
      <c r="Z172" s="0" t="n">
        <v>26.05</v>
      </c>
      <c r="AA172" s="0" t="n">
        <f aca="false">Z172-AB172</f>
        <v>1.275</v>
      </c>
      <c r="AB172" s="0" t="n">
        <v>24.775</v>
      </c>
      <c r="AC172" s="0" t="n">
        <v>182</v>
      </c>
    </row>
    <row r="173" customFormat="false" ht="13" hidden="false" customHeight="false" outlineLevel="0" collapsed="false">
      <c r="B173" s="0" t="n">
        <v>26</v>
      </c>
      <c r="H173" s="0" t="n">
        <v>87</v>
      </c>
      <c r="I173" s="3"/>
      <c r="J173" s="3"/>
      <c r="M173" s="0" t="n">
        <v>50</v>
      </c>
      <c r="N173" s="4" t="n">
        <v>0.236141632043077</v>
      </c>
      <c r="O173" s="7"/>
      <c r="Q173" s="0" t="n">
        <v>50</v>
      </c>
      <c r="R173" s="0" t="n">
        <f aca="false">(N73+1)*U173</f>
        <v>9.226</v>
      </c>
      <c r="S173" s="5" t="n">
        <v>43</v>
      </c>
      <c r="T173" s="0" t="n">
        <f aca="false">Q173/S173</f>
        <v>1.16279069767442</v>
      </c>
      <c r="U173" s="0" t="n">
        <f aca="false">Q173-S173</f>
        <v>7</v>
      </c>
      <c r="Z173" s="0" t="n">
        <v>26.55</v>
      </c>
      <c r="AA173" s="0" t="n">
        <f aca="false">Z173-AB173</f>
        <v>1.775</v>
      </c>
      <c r="AB173" s="0" t="n">
        <v>24.775</v>
      </c>
      <c r="AC173" s="0" t="n">
        <v>183</v>
      </c>
    </row>
    <row r="174" customFormat="false" ht="13" hidden="false" customHeight="false" outlineLevel="0" collapsed="false">
      <c r="B174" s="0" t="n">
        <v>26</v>
      </c>
      <c r="H174" s="0" t="n">
        <v>86</v>
      </c>
      <c r="I174" s="3" t="n">
        <v>92.3</v>
      </c>
      <c r="J174" s="3"/>
      <c r="M174" s="0" t="n">
        <v>60</v>
      </c>
      <c r="N174" s="4" t="n">
        <v>0.204698294482429</v>
      </c>
      <c r="O174" s="7"/>
      <c r="P174" s="0" t="n">
        <v>98</v>
      </c>
      <c r="Q174" s="0" t="n">
        <v>49</v>
      </c>
      <c r="R174" s="0" t="n">
        <f aca="false">(N74+1)*U174</f>
        <v>7.212</v>
      </c>
      <c r="S174" s="5" t="n">
        <v>43</v>
      </c>
      <c r="T174" s="0" t="n">
        <f aca="false">Q174/S174</f>
        <v>1.13953488372093</v>
      </c>
      <c r="U174" s="0" t="n">
        <f aca="false">Q174-S174</f>
        <v>6</v>
      </c>
      <c r="X174" s="0" t="n">
        <v>356</v>
      </c>
      <c r="Z174" s="0" t="n">
        <v>27.35</v>
      </c>
      <c r="AA174" s="0" t="n">
        <f aca="false">Z174-AB174</f>
        <v>2.575</v>
      </c>
      <c r="AB174" s="0" t="n">
        <v>24.775</v>
      </c>
      <c r="AC174" s="0" t="n">
        <v>192</v>
      </c>
      <c r="AF174" s="0" t="n">
        <v>75.79</v>
      </c>
    </row>
    <row r="175" customFormat="false" ht="13" hidden="false" customHeight="false" outlineLevel="0" collapsed="false">
      <c r="B175" s="0" t="n">
        <v>26</v>
      </c>
      <c r="H175" s="0" t="n">
        <v>85</v>
      </c>
      <c r="I175" s="3"/>
      <c r="J175" s="3"/>
      <c r="M175" s="0" t="n">
        <v>75</v>
      </c>
      <c r="N175" s="4" t="n">
        <v>0.180290017872414</v>
      </c>
      <c r="O175" s="7"/>
      <c r="Q175" s="0" t="n">
        <v>50</v>
      </c>
      <c r="R175" s="0" t="n">
        <f aca="false">(N75+1)*U175</f>
        <v>8.799</v>
      </c>
      <c r="S175" s="5" t="n">
        <v>43</v>
      </c>
      <c r="T175" s="0" t="n">
        <f aca="false">Q175/S175</f>
        <v>1.16279069767442</v>
      </c>
      <c r="U175" s="0" t="n">
        <f aca="false">Q175-S175</f>
        <v>7</v>
      </c>
      <c r="Z175" s="0" t="n">
        <v>27.125</v>
      </c>
      <c r="AA175" s="0" t="n">
        <f aca="false">Z175-AB175</f>
        <v>2.35</v>
      </c>
      <c r="AB175" s="0" t="n">
        <v>24.775</v>
      </c>
      <c r="AC175" s="0" t="n">
        <v>200</v>
      </c>
    </row>
    <row r="176" customFormat="false" ht="13" hidden="false" customHeight="false" outlineLevel="0" collapsed="false">
      <c r="B176" s="0" t="n">
        <v>26</v>
      </c>
      <c r="H176" s="0" t="n">
        <v>84</v>
      </c>
      <c r="I176" s="3"/>
      <c r="J176" s="3"/>
      <c r="M176" s="0" t="n">
        <v>90</v>
      </c>
      <c r="N176" s="4" t="n">
        <v>0.158068049285336</v>
      </c>
      <c r="O176" s="7"/>
      <c r="Q176" s="0" t="n">
        <v>51</v>
      </c>
      <c r="R176" s="0" t="n">
        <f aca="false">(N76+1)*U176</f>
        <v>9.584</v>
      </c>
      <c r="S176" s="5" t="n">
        <v>43</v>
      </c>
      <c r="T176" s="0" t="n">
        <f aca="false">Q176/S176</f>
        <v>1.18604651162791</v>
      </c>
      <c r="U176" s="0" t="n">
        <f aca="false">Q176-S176</f>
        <v>8</v>
      </c>
      <c r="Z176" s="0" t="n">
        <v>27.45</v>
      </c>
      <c r="AA176" s="0" t="n">
        <f aca="false">Z176-AB176</f>
        <v>2.675</v>
      </c>
      <c r="AB176" s="0" t="n">
        <v>24.775</v>
      </c>
      <c r="AC176" s="0" t="n">
        <v>210</v>
      </c>
    </row>
    <row r="177" customFormat="false" ht="13" hidden="false" customHeight="false" outlineLevel="0" collapsed="false">
      <c r="B177" s="0" t="n">
        <v>26</v>
      </c>
      <c r="H177" s="0" t="n">
        <v>86</v>
      </c>
      <c r="I177" s="3"/>
      <c r="J177" s="3"/>
      <c r="M177" s="0" t="n">
        <v>120</v>
      </c>
      <c r="N177" s="4" t="n">
        <v>0.165435692980716</v>
      </c>
      <c r="O177" s="7"/>
      <c r="Q177" s="0" t="n">
        <v>51</v>
      </c>
      <c r="R177" s="0" t="n">
        <f aca="false">(N77+1)*U177</f>
        <v>9.872</v>
      </c>
      <c r="S177" s="5" t="n">
        <v>43</v>
      </c>
      <c r="T177" s="0" t="n">
        <f aca="false">Q177/S177</f>
        <v>1.18604651162791</v>
      </c>
      <c r="U177" s="0" t="n">
        <f aca="false">Q177-S177</f>
        <v>8</v>
      </c>
      <c r="Z177" s="0" t="n">
        <v>27.2</v>
      </c>
      <c r="AA177" s="0" t="n">
        <f aca="false">Z177-AB177</f>
        <v>2.425</v>
      </c>
      <c r="AB177" s="0" t="n">
        <v>24.775</v>
      </c>
      <c r="AC177" s="0" t="n">
        <v>200</v>
      </c>
    </row>
    <row r="178" customFormat="false" ht="13" hidden="false" customHeight="false" outlineLevel="0" collapsed="false">
      <c r="B178" s="0" t="n">
        <v>26</v>
      </c>
      <c r="H178" s="0" t="n">
        <v>84</v>
      </c>
      <c r="I178" s="3" t="n">
        <v>91.7</v>
      </c>
      <c r="J178" s="3"/>
      <c r="M178" s="0" t="n">
        <v>150</v>
      </c>
      <c r="N178" s="4" t="n">
        <v>0.183061651828022</v>
      </c>
      <c r="O178" s="7"/>
      <c r="Q178" s="0" t="n">
        <v>48</v>
      </c>
      <c r="R178" s="0" t="n">
        <f aca="false">(N78+1)*U178</f>
        <v>5</v>
      </c>
      <c r="S178" s="5" t="n">
        <v>43</v>
      </c>
      <c r="T178" s="0" t="n">
        <f aca="false">Q178/S178</f>
        <v>1.11627906976744</v>
      </c>
      <c r="U178" s="0" t="n">
        <f aca="false">Q178-S178</f>
        <v>5</v>
      </c>
      <c r="Z178" s="0" t="n">
        <v>26.375</v>
      </c>
      <c r="AA178" s="0" t="n">
        <f aca="false">Z178-AB178</f>
        <v>1.6</v>
      </c>
      <c r="AB178" s="0" t="n">
        <v>24.775</v>
      </c>
      <c r="AC178" s="0" t="n">
        <v>207</v>
      </c>
    </row>
    <row r="179" customFormat="false" ht="13" hidden="false" customHeight="false" outlineLevel="0" collapsed="false">
      <c r="B179" s="0" t="n">
        <v>26</v>
      </c>
      <c r="H179" s="0" t="n">
        <v>87</v>
      </c>
      <c r="I179" s="3"/>
      <c r="J179" s="3"/>
      <c r="M179" s="0" t="n">
        <v>180</v>
      </c>
      <c r="N179" s="4" t="n">
        <v>0.170544814696493</v>
      </c>
      <c r="O179" s="7"/>
      <c r="Q179" s="0" t="n">
        <v>49</v>
      </c>
      <c r="R179" s="0" t="n">
        <f aca="false">(N79+1)*U179</f>
        <v>6.21</v>
      </c>
      <c r="S179" s="5" t="n">
        <v>43</v>
      </c>
      <c r="T179" s="0" t="n">
        <f aca="false">Q179/S179</f>
        <v>1.13953488372093</v>
      </c>
      <c r="U179" s="0" t="n">
        <f aca="false">Q179-S179</f>
        <v>6</v>
      </c>
      <c r="Z179" s="0" t="n">
        <v>26.5</v>
      </c>
      <c r="AA179" s="0" t="n">
        <f aca="false">Z179-AB179</f>
        <v>1.725</v>
      </c>
      <c r="AB179" s="0" t="n">
        <v>24.775</v>
      </c>
      <c r="AC179" s="0" t="n">
        <v>203</v>
      </c>
    </row>
    <row r="180" customFormat="false" ht="13" hidden="false" customHeight="false" outlineLevel="0" collapsed="false">
      <c r="B180" s="0" t="n">
        <v>26</v>
      </c>
      <c r="H180" s="0" t="n">
        <v>85</v>
      </c>
      <c r="I180" s="3"/>
      <c r="J180" s="3"/>
      <c r="M180" s="0" t="n">
        <v>240</v>
      </c>
      <c r="N180" s="4" t="n">
        <v>0.166045433655695</v>
      </c>
      <c r="O180" s="7"/>
      <c r="Q180" s="0" t="n">
        <v>48</v>
      </c>
      <c r="R180" s="0" t="n">
        <f aca="false">(N80+1)*U180</f>
        <v>5.535</v>
      </c>
      <c r="S180" s="5" t="n">
        <v>43</v>
      </c>
      <c r="T180" s="0" t="n">
        <f aca="false">Q180/S180</f>
        <v>1.11627906976744</v>
      </c>
      <c r="U180" s="0" t="n">
        <f aca="false">Q180-S180</f>
        <v>5</v>
      </c>
      <c r="Z180" s="0" t="n">
        <v>25.35</v>
      </c>
      <c r="AA180" s="0" t="n">
        <f aca="false">Z180-AB180</f>
        <v>0.575000000000003</v>
      </c>
      <c r="AB180" s="0" t="n">
        <v>24.775</v>
      </c>
      <c r="AC180" s="0" t="n">
        <v>217</v>
      </c>
    </row>
    <row r="181" customFormat="false" ht="13" hidden="false" customHeight="false" outlineLevel="0" collapsed="false">
      <c r="B181" s="0" t="n">
        <v>26</v>
      </c>
      <c r="H181" s="0" t="n">
        <v>80</v>
      </c>
      <c r="I181" s="3"/>
      <c r="J181" s="3"/>
      <c r="M181" s="0" t="n">
        <v>300</v>
      </c>
      <c r="N181" s="4" t="n">
        <v>0.148030933226051</v>
      </c>
      <c r="O181" s="7"/>
      <c r="Q181" s="0" t="n">
        <v>46</v>
      </c>
      <c r="R181" s="0" t="n">
        <f aca="false">(N81+1)*U181</f>
        <v>3.498</v>
      </c>
      <c r="S181" s="5" t="n">
        <v>43</v>
      </c>
      <c r="T181" s="0" t="n">
        <f aca="false">Q181/S181</f>
        <v>1.06976744186047</v>
      </c>
      <c r="U181" s="0" t="n">
        <f aca="false">Q181-S181</f>
        <v>3</v>
      </c>
      <c r="Z181" s="0" t="n">
        <v>25.8</v>
      </c>
      <c r="AA181" s="0" t="n">
        <f aca="false">Z181-AB181</f>
        <v>1.025</v>
      </c>
      <c r="AB181" s="0" t="n">
        <v>24.775</v>
      </c>
      <c r="AC181" s="0" t="n">
        <v>218</v>
      </c>
    </row>
    <row r="182" customFormat="false" ht="13" hidden="false" customHeight="false" outlineLevel="0" collapsed="false">
      <c r="B182" s="0" t="n">
        <v>26</v>
      </c>
      <c r="H182" s="0" t="n">
        <v>82</v>
      </c>
      <c r="I182" s="3" t="n">
        <v>94.3</v>
      </c>
      <c r="J182" s="3"/>
      <c r="M182" s="0" t="n">
        <v>360</v>
      </c>
      <c r="N182" s="4" t="n">
        <v>0.145641756238531</v>
      </c>
      <c r="O182" s="7" t="n">
        <v>494</v>
      </c>
      <c r="P182" s="0" t="n">
        <v>494</v>
      </c>
      <c r="Q182" s="0" t="n">
        <v>46</v>
      </c>
      <c r="R182" s="0" t="n">
        <f aca="false">(N82+1)*U182</f>
        <v>3.543</v>
      </c>
      <c r="S182" s="5" t="n">
        <v>43</v>
      </c>
      <c r="T182" s="0" t="n">
        <f aca="false">Q182/S182</f>
        <v>1.06976744186047</v>
      </c>
      <c r="U182" s="0" t="n">
        <f aca="false">Q182-S182</f>
        <v>3</v>
      </c>
      <c r="X182" s="0" t="n">
        <v>320</v>
      </c>
      <c r="Z182" s="0" t="n">
        <v>25.675</v>
      </c>
      <c r="AA182" s="0" t="n">
        <f aca="false">Z182-AB182</f>
        <v>0.899999999999999</v>
      </c>
      <c r="AB182" s="0" t="n">
        <v>24.775</v>
      </c>
      <c r="AC182" s="0" t="n">
        <v>227</v>
      </c>
    </row>
    <row r="183" customFormat="false" ht="13" hidden="false" customHeight="false" outlineLevel="0" collapsed="false">
      <c r="A183" s="0" t="s">
        <v>44</v>
      </c>
      <c r="B183" s="0" t="n">
        <v>27</v>
      </c>
      <c r="C183" s="0" t="n">
        <v>25</v>
      </c>
      <c r="D183" s="0" t="n">
        <v>0</v>
      </c>
      <c r="E183" s="0" t="n">
        <v>89.8</v>
      </c>
      <c r="F183" s="0" t="n">
        <v>202</v>
      </c>
      <c r="G183" s="0" t="n">
        <v>136</v>
      </c>
      <c r="H183" s="0" t="n">
        <v>88</v>
      </c>
      <c r="I183" s="3" t="n">
        <v>107</v>
      </c>
      <c r="J183" s="3" t="n">
        <f aca="false">E183/((F183/100)^2)</f>
        <v>22.0076463091854</v>
      </c>
      <c r="K183" s="0" t="n">
        <v>1068</v>
      </c>
      <c r="L183" s="0" t="n">
        <v>25.6</v>
      </c>
      <c r="M183" s="0" t="n">
        <v>0</v>
      </c>
      <c r="N183" s="4" t="n">
        <v>0</v>
      </c>
      <c r="O183" s="7"/>
      <c r="Q183" s="0" t="n">
        <v>41</v>
      </c>
      <c r="R183" s="0" t="n">
        <f aca="false">(N83+1)*U183</f>
        <v>0</v>
      </c>
      <c r="S183" s="5" t="n">
        <v>41</v>
      </c>
      <c r="T183" s="0" t="n">
        <f aca="false">Q183/S183</f>
        <v>1</v>
      </c>
      <c r="U183" s="0" t="n">
        <f aca="false">Q183-S183</f>
        <v>0</v>
      </c>
      <c r="V183" s="0" t="n">
        <v>0</v>
      </c>
      <c r="W183" s="0" t="n">
        <f aca="false">[1]Blad1!E393*150</f>
        <v>13470</v>
      </c>
      <c r="X183" s="0" t="n">
        <v>613</v>
      </c>
      <c r="Y183" s="0" t="n">
        <v>18</v>
      </c>
      <c r="Z183" s="0" t="n">
        <v>24.45</v>
      </c>
      <c r="AA183" s="0" t="n">
        <f aca="false">Z183-AB183</f>
        <v>0</v>
      </c>
      <c r="AB183" s="0" t="n">
        <v>24.45</v>
      </c>
      <c r="AC183" s="0" t="n">
        <v>179</v>
      </c>
      <c r="AD183" s="0" t="n">
        <f aca="false">K183*0.05</f>
        <v>53.4</v>
      </c>
      <c r="AE183" s="0" t="n">
        <f aca="false">L183*0.05</f>
        <v>1.28</v>
      </c>
      <c r="AF183" s="0" t="n">
        <v>48.26</v>
      </c>
    </row>
    <row r="184" customFormat="false" ht="13" hidden="false" customHeight="false" outlineLevel="0" collapsed="false">
      <c r="B184" s="0" t="n">
        <v>27</v>
      </c>
      <c r="H184" s="0" t="n">
        <v>90</v>
      </c>
      <c r="I184" s="3"/>
      <c r="J184" s="3"/>
      <c r="M184" s="0" t="n">
        <v>10</v>
      </c>
      <c r="N184" s="4" t="n">
        <v>0.0802700965260201</v>
      </c>
      <c r="O184" s="7"/>
      <c r="Q184" s="0" t="n">
        <v>40</v>
      </c>
      <c r="R184" s="0" t="n">
        <f aca="false">(N84+1)*U184</f>
        <v>-1.168</v>
      </c>
      <c r="S184" s="5" t="n">
        <v>41</v>
      </c>
      <c r="T184" s="0" t="n">
        <f aca="false">Q184/S184</f>
        <v>0.975609756097561</v>
      </c>
      <c r="U184" s="0" t="n">
        <f aca="false">Q184-S184</f>
        <v>-1</v>
      </c>
      <c r="Z184" s="0" t="n">
        <v>24.35</v>
      </c>
      <c r="AA184" s="0" t="n">
        <f aca="false">Z184-AB184</f>
        <v>-0.0999999999999979</v>
      </c>
      <c r="AB184" s="0" t="n">
        <v>24.45</v>
      </c>
      <c r="AC184" s="0" t="n">
        <v>167</v>
      </c>
    </row>
    <row r="185" customFormat="false" ht="13" hidden="false" customHeight="false" outlineLevel="0" collapsed="false">
      <c r="B185" s="0" t="n">
        <v>27</v>
      </c>
      <c r="H185" s="0" t="n">
        <v>92</v>
      </c>
      <c r="I185" s="3"/>
      <c r="J185" s="3"/>
      <c r="M185" s="0" t="n">
        <v>20</v>
      </c>
      <c r="N185" s="4" t="n">
        <v>0.113206412251921</v>
      </c>
      <c r="O185" s="7"/>
      <c r="Q185" s="0" t="n">
        <v>42</v>
      </c>
      <c r="R185" s="0" t="n">
        <f aca="false">(N85+1)*U185</f>
        <v>1.147</v>
      </c>
      <c r="S185" s="5" t="n">
        <v>41</v>
      </c>
      <c r="T185" s="0" t="n">
        <f aca="false">Q185/S185</f>
        <v>1.02439024390244</v>
      </c>
      <c r="U185" s="0" t="n">
        <f aca="false">Q185-S185</f>
        <v>1</v>
      </c>
      <c r="Z185" s="0" t="n">
        <v>24.15</v>
      </c>
      <c r="AA185" s="0" t="n">
        <f aca="false">Z185-AB185</f>
        <v>-0.300000000000001</v>
      </c>
      <c r="AB185" s="0" t="n">
        <v>24.45</v>
      </c>
      <c r="AC185" s="0" t="n">
        <v>150</v>
      </c>
    </row>
    <row r="186" customFormat="false" ht="13" hidden="false" customHeight="false" outlineLevel="0" collapsed="false">
      <c r="B186" s="0" t="n">
        <v>27</v>
      </c>
      <c r="H186" s="0" t="n">
        <v>91</v>
      </c>
      <c r="I186" s="3"/>
      <c r="J186" s="3"/>
      <c r="M186" s="0" t="n">
        <v>30</v>
      </c>
      <c r="N186" s="4" t="n">
        <v>0.128934846722246</v>
      </c>
      <c r="O186" s="7"/>
      <c r="Q186" s="0" t="n">
        <v>45</v>
      </c>
      <c r="R186" s="0" t="n">
        <f aca="false">(N86+1)*U186</f>
        <v>4.652</v>
      </c>
      <c r="S186" s="5" t="n">
        <v>41</v>
      </c>
      <c r="T186" s="0" t="n">
        <f aca="false">Q186/S186</f>
        <v>1.09756097560976</v>
      </c>
      <c r="U186" s="0" t="n">
        <f aca="false">Q186-S186</f>
        <v>4</v>
      </c>
      <c r="Z186" s="0" t="n">
        <v>25.25</v>
      </c>
      <c r="AA186" s="0" t="n">
        <f aca="false">Z186-AB186</f>
        <v>0.800000000000001</v>
      </c>
      <c r="AB186" s="0" t="n">
        <v>24.45</v>
      </c>
      <c r="AC186" s="0" t="n">
        <v>145</v>
      </c>
    </row>
    <row r="187" customFormat="false" ht="13" hidden="false" customHeight="false" outlineLevel="0" collapsed="false">
      <c r="B187" s="0" t="n">
        <v>27</v>
      </c>
      <c r="H187" s="0" t="n">
        <v>92</v>
      </c>
      <c r="I187" s="3"/>
      <c r="J187" s="3"/>
      <c r="M187" s="0" t="n">
        <v>40</v>
      </c>
      <c r="N187" s="4" t="n">
        <v>0.136171391779739</v>
      </c>
      <c r="O187" s="7"/>
      <c r="Q187" s="0" t="n">
        <v>44</v>
      </c>
      <c r="R187" s="0" t="n">
        <f aca="false">(N87+1)*U187</f>
        <v>3.567</v>
      </c>
      <c r="S187" s="5" t="n">
        <v>41</v>
      </c>
      <c r="T187" s="0" t="n">
        <f aca="false">Q187/S187</f>
        <v>1.07317073170732</v>
      </c>
      <c r="U187" s="0" t="n">
        <f aca="false">Q187-S187</f>
        <v>3</v>
      </c>
      <c r="Z187" s="0" t="n">
        <v>24.25</v>
      </c>
      <c r="AA187" s="0" t="n">
        <f aca="false">Z187-AB187</f>
        <v>-0.199999999999999</v>
      </c>
      <c r="AB187" s="0" t="n">
        <v>24.45</v>
      </c>
      <c r="AC187" s="0" t="n">
        <v>155</v>
      </c>
    </row>
    <row r="188" customFormat="false" ht="13" hidden="false" customHeight="false" outlineLevel="0" collapsed="false">
      <c r="B188" s="0" t="n">
        <v>27</v>
      </c>
      <c r="H188" s="0" t="n">
        <v>90</v>
      </c>
      <c r="I188" s="3"/>
      <c r="J188" s="3"/>
      <c r="M188" s="0" t="n">
        <v>50</v>
      </c>
      <c r="N188" s="4" t="n">
        <v>0.125668069730835</v>
      </c>
      <c r="O188" s="7"/>
      <c r="Q188" s="0" t="n">
        <v>44</v>
      </c>
      <c r="R188" s="0" t="n">
        <f aca="false">(N88+1)*U188</f>
        <v>3.423</v>
      </c>
      <c r="S188" s="5" t="n">
        <v>41</v>
      </c>
      <c r="T188" s="0" t="n">
        <f aca="false">Q188/S188</f>
        <v>1.07317073170732</v>
      </c>
      <c r="U188" s="0" t="n">
        <f aca="false">Q188-S188</f>
        <v>3</v>
      </c>
      <c r="Z188" s="0" t="n">
        <v>24.75</v>
      </c>
      <c r="AA188" s="0" t="n">
        <f aca="false">Z188-AB188</f>
        <v>0.300000000000001</v>
      </c>
      <c r="AB188" s="0" t="n">
        <v>24.45</v>
      </c>
      <c r="AC188" s="0" t="n">
        <v>156</v>
      </c>
    </row>
    <row r="189" customFormat="false" ht="13" hidden="false" customHeight="false" outlineLevel="0" collapsed="false">
      <c r="B189" s="0" t="n">
        <v>27</v>
      </c>
      <c r="H189" s="0" t="n">
        <v>88</v>
      </c>
      <c r="I189" s="3" t="n">
        <v>109</v>
      </c>
      <c r="J189" s="3"/>
      <c r="M189" s="0" t="n">
        <v>60</v>
      </c>
      <c r="N189" s="4" t="n">
        <v>0.142157764109243</v>
      </c>
      <c r="O189" s="7"/>
      <c r="P189" s="0" t="n">
        <v>202</v>
      </c>
      <c r="Q189" s="0" t="n">
        <v>45</v>
      </c>
      <c r="R189" s="0" t="n">
        <f aca="false">(N89+1)*U189</f>
        <v>4.66</v>
      </c>
      <c r="S189" s="5" t="n">
        <v>41</v>
      </c>
      <c r="T189" s="0" t="n">
        <f aca="false">Q189/S189</f>
        <v>1.09756097560976</v>
      </c>
      <c r="U189" s="0" t="n">
        <f aca="false">Q189-S189</f>
        <v>4</v>
      </c>
      <c r="X189" s="0" t="n">
        <v>470</v>
      </c>
      <c r="Z189" s="0" t="n">
        <v>25.525</v>
      </c>
      <c r="AA189" s="0" t="n">
        <f aca="false">Z189-AB189</f>
        <v>1.075</v>
      </c>
      <c r="AB189" s="0" t="n">
        <v>24.45</v>
      </c>
      <c r="AC189" s="0" t="n">
        <v>157</v>
      </c>
      <c r="AF189" s="0" t="n">
        <v>63.34</v>
      </c>
    </row>
    <row r="190" customFormat="false" ht="13" hidden="false" customHeight="false" outlineLevel="0" collapsed="false">
      <c r="B190" s="0" t="n">
        <v>27</v>
      </c>
      <c r="H190" s="0" t="n">
        <v>85</v>
      </c>
      <c r="I190" s="3"/>
      <c r="J190" s="3"/>
      <c r="M190" s="0" t="n">
        <v>75</v>
      </c>
      <c r="N190" s="4" t="n">
        <v>0.112711546527544</v>
      </c>
      <c r="O190" s="7"/>
      <c r="Q190" s="0" t="n">
        <v>44</v>
      </c>
      <c r="R190" s="0" t="n">
        <f aca="false">(N90+1)*U190</f>
        <v>3.456</v>
      </c>
      <c r="S190" s="5" t="n">
        <v>41</v>
      </c>
      <c r="T190" s="0" t="n">
        <f aca="false">Q190/S190</f>
        <v>1.07317073170732</v>
      </c>
      <c r="U190" s="0" t="n">
        <f aca="false">Q190-S190</f>
        <v>3</v>
      </c>
      <c r="Z190" s="0" t="n">
        <v>24.925</v>
      </c>
      <c r="AA190" s="0" t="n">
        <f aca="false">Z190-AB190</f>
        <v>0.474999999999998</v>
      </c>
      <c r="AB190" s="0" t="n">
        <v>24.45</v>
      </c>
      <c r="AC190" s="0" t="n">
        <v>156</v>
      </c>
    </row>
    <row r="191" customFormat="false" ht="13" hidden="false" customHeight="false" outlineLevel="0" collapsed="false">
      <c r="B191" s="0" t="n">
        <v>27</v>
      </c>
      <c r="H191" s="0" t="n">
        <v>89</v>
      </c>
      <c r="I191" s="3"/>
      <c r="J191" s="3"/>
      <c r="M191" s="0" t="n">
        <v>90</v>
      </c>
      <c r="N191" s="4" t="n">
        <v>0.0941088250663485</v>
      </c>
      <c r="O191" s="7"/>
      <c r="Q191" s="0" t="n">
        <v>44</v>
      </c>
      <c r="R191" s="0" t="n">
        <f aca="false">(N91+1)*U191</f>
        <v>3.456</v>
      </c>
      <c r="S191" s="5" t="n">
        <v>41</v>
      </c>
      <c r="T191" s="0" t="n">
        <f aca="false">Q191/S191</f>
        <v>1.07317073170732</v>
      </c>
      <c r="U191" s="0" t="n">
        <f aca="false">Q191-S191</f>
        <v>3</v>
      </c>
      <c r="Z191" s="0" t="n">
        <v>26.35</v>
      </c>
      <c r="AA191" s="0" t="n">
        <f aca="false">Z191-AB191</f>
        <v>1.9</v>
      </c>
      <c r="AB191" s="0" t="n">
        <v>24.45</v>
      </c>
      <c r="AC191" s="0" t="n">
        <v>148</v>
      </c>
    </row>
    <row r="192" customFormat="false" ht="13" hidden="false" customHeight="false" outlineLevel="0" collapsed="false">
      <c r="B192" s="0" t="n">
        <v>27</v>
      </c>
      <c r="H192" s="0" t="n">
        <v>87</v>
      </c>
      <c r="J192" s="3"/>
      <c r="M192" s="0" t="n">
        <v>120</v>
      </c>
      <c r="N192" s="4" t="n">
        <v>0.0572280946376405</v>
      </c>
      <c r="O192" s="7"/>
      <c r="Q192" s="0" t="n">
        <v>44</v>
      </c>
      <c r="R192" s="0" t="n">
        <f aca="false">(N92+1)*U192</f>
        <v>3.294</v>
      </c>
      <c r="S192" s="5" t="n">
        <v>41</v>
      </c>
      <c r="T192" s="0" t="n">
        <f aca="false">Q192/S192</f>
        <v>1.07317073170732</v>
      </c>
      <c r="U192" s="0" t="n">
        <f aca="false">Q192-S192</f>
        <v>3</v>
      </c>
      <c r="Z192" s="0" t="n">
        <v>26.95</v>
      </c>
      <c r="AA192" s="0" t="n">
        <f aca="false">Z192-AB192</f>
        <v>2.5</v>
      </c>
      <c r="AB192" s="0" t="n">
        <v>24.45</v>
      </c>
      <c r="AC192" s="0" t="n">
        <v>170</v>
      </c>
    </row>
    <row r="193" customFormat="false" ht="13" hidden="false" customHeight="false" outlineLevel="0" collapsed="false">
      <c r="B193" s="0" t="n">
        <v>27</v>
      </c>
      <c r="H193" s="0" t="n">
        <v>85</v>
      </c>
      <c r="I193" s="0" t="n">
        <v>112</v>
      </c>
      <c r="J193" s="3"/>
      <c r="M193" s="0" t="n">
        <v>150</v>
      </c>
      <c r="N193" s="4" t="n">
        <v>0.00729022391889235</v>
      </c>
      <c r="O193" s="7"/>
      <c r="Q193" s="0" t="n">
        <v>46</v>
      </c>
      <c r="R193" s="0" t="n">
        <f aca="false">(N93+1)*U193</f>
        <v>5</v>
      </c>
      <c r="S193" s="5" t="n">
        <v>41</v>
      </c>
      <c r="T193" s="0" t="n">
        <f aca="false">Q193/S193</f>
        <v>1.1219512195122</v>
      </c>
      <c r="U193" s="0" t="n">
        <f aca="false">Q193-S193</f>
        <v>5</v>
      </c>
      <c r="Z193" s="0" t="n">
        <v>28</v>
      </c>
      <c r="AA193" s="0" t="n">
        <f aca="false">Z193-AB193</f>
        <v>3.55</v>
      </c>
      <c r="AB193" s="0" t="n">
        <v>24.45</v>
      </c>
      <c r="AC193" s="0" t="n">
        <v>173</v>
      </c>
    </row>
    <row r="194" customFormat="false" ht="13" hidden="false" customHeight="false" outlineLevel="0" collapsed="false">
      <c r="B194" s="0" t="n">
        <v>27</v>
      </c>
      <c r="H194" s="0" t="n">
        <v>88</v>
      </c>
      <c r="J194" s="3"/>
      <c r="M194" s="0" t="n">
        <v>180</v>
      </c>
      <c r="N194" s="4" t="n">
        <v>-0.00166529702766081</v>
      </c>
      <c r="O194" s="7"/>
      <c r="Q194" s="0" t="n">
        <v>46</v>
      </c>
      <c r="R194" s="0" t="n">
        <f aca="false">(N94+1)*U194</f>
        <v>5.09370531245308</v>
      </c>
      <c r="S194" s="5" t="n">
        <v>41</v>
      </c>
      <c r="T194" s="0" t="n">
        <f aca="false">Q194/S194</f>
        <v>1.1219512195122</v>
      </c>
      <c r="U194" s="0" t="n">
        <f aca="false">Q194-S194</f>
        <v>5</v>
      </c>
      <c r="Z194" s="0" t="n">
        <v>28.05</v>
      </c>
      <c r="AA194" s="0" t="n">
        <f aca="false">Z194-AB194</f>
        <v>3.6</v>
      </c>
      <c r="AB194" s="0" t="n">
        <v>24.45</v>
      </c>
      <c r="AC194" s="0" t="n">
        <v>173</v>
      </c>
    </row>
    <row r="195" customFormat="false" ht="13" hidden="false" customHeight="false" outlineLevel="0" collapsed="false">
      <c r="B195" s="0" t="n">
        <v>27</v>
      </c>
      <c r="H195" s="0" t="n">
        <v>84</v>
      </c>
      <c r="J195" s="3"/>
      <c r="M195" s="0" t="n">
        <v>240</v>
      </c>
      <c r="N195" s="4" t="n">
        <v>0.0124272189607638</v>
      </c>
      <c r="O195" s="7"/>
      <c r="Q195" s="0" t="n">
        <v>46</v>
      </c>
      <c r="R195" s="0" t="n">
        <f aca="false">(N95+1)*U195</f>
        <v>5.33390037931024</v>
      </c>
      <c r="S195" s="5" t="n">
        <v>41</v>
      </c>
      <c r="T195" s="0" t="n">
        <f aca="false">Q195/S195</f>
        <v>1.1219512195122</v>
      </c>
      <c r="U195" s="0" t="n">
        <f aca="false">Q195-S195</f>
        <v>5</v>
      </c>
      <c r="Z195" s="0" t="n">
        <v>27.825</v>
      </c>
      <c r="AA195" s="0" t="n">
        <f aca="false">Z195-AB195</f>
        <v>3.375</v>
      </c>
      <c r="AB195" s="0" t="n">
        <v>24.45</v>
      </c>
      <c r="AC195" s="0" t="n">
        <v>172</v>
      </c>
    </row>
    <row r="196" customFormat="false" ht="13" hidden="false" customHeight="false" outlineLevel="0" collapsed="false">
      <c r="B196" s="0" t="n">
        <v>27</v>
      </c>
      <c r="H196" s="0" t="n">
        <v>80</v>
      </c>
      <c r="J196" s="3"/>
      <c r="M196" s="0" t="n">
        <v>300</v>
      </c>
      <c r="N196" s="4" t="n">
        <v>0.0365717168668614</v>
      </c>
      <c r="O196" s="7"/>
      <c r="Q196" s="0" t="n">
        <v>45</v>
      </c>
      <c r="R196" s="0" t="n">
        <f aca="false">(N96+1)*U196</f>
        <v>4.47266521783152</v>
      </c>
      <c r="S196" s="5" t="n">
        <v>41</v>
      </c>
      <c r="T196" s="0" t="n">
        <f aca="false">Q196/S196</f>
        <v>1.09756097560976</v>
      </c>
      <c r="U196" s="0" t="n">
        <f aca="false">Q196-S196</f>
        <v>4</v>
      </c>
      <c r="Z196" s="0" t="n">
        <v>27.1</v>
      </c>
      <c r="AA196" s="0" t="n">
        <f aca="false">Z196-AB196</f>
        <v>2.65</v>
      </c>
      <c r="AB196" s="0" t="n">
        <v>24.45</v>
      </c>
      <c r="AC196" s="0" t="n">
        <v>164</v>
      </c>
    </row>
    <row r="197" customFormat="false" ht="13" hidden="false" customHeight="false" outlineLevel="0" collapsed="false">
      <c r="B197" s="0" t="n">
        <v>27</v>
      </c>
      <c r="H197" s="0" t="n">
        <v>83</v>
      </c>
      <c r="I197" s="0" t="n">
        <v>114</v>
      </c>
      <c r="J197" s="3"/>
      <c r="M197" s="0" t="n">
        <v>360</v>
      </c>
      <c r="N197" s="4" t="n">
        <v>-0.00413841686325944</v>
      </c>
      <c r="O197" s="7" t="n">
        <v>1504</v>
      </c>
      <c r="P197" s="0" t="n">
        <v>1504</v>
      </c>
      <c r="Q197" s="0" t="n">
        <v>47</v>
      </c>
      <c r="R197" s="0" t="n">
        <f aca="false">(N97+1)*U197</f>
        <v>6.81023083128451</v>
      </c>
      <c r="S197" s="5" t="n">
        <v>41</v>
      </c>
      <c r="T197" s="0" t="n">
        <f aca="false">Q197/S197</f>
        <v>1.14634146341463</v>
      </c>
      <c r="U197" s="0" t="n">
        <f aca="false">Q197-S197</f>
        <v>6</v>
      </c>
      <c r="X197" s="0" t="n">
        <v>356</v>
      </c>
      <c r="Z197" s="0" t="n">
        <v>26.975</v>
      </c>
      <c r="AA197" s="0" t="n">
        <f aca="false">Z197-AB197</f>
        <v>2.525</v>
      </c>
      <c r="AB197" s="0" t="n">
        <v>24.45</v>
      </c>
      <c r="AC197" s="0" t="n">
        <v>176</v>
      </c>
    </row>
    <row r="198" customFormat="false" ht="13" hidden="false" customHeight="false" outlineLevel="0" collapsed="false">
      <c r="A198" s="0" t="s">
        <v>45</v>
      </c>
      <c r="B198" s="0" t="n">
        <v>28</v>
      </c>
      <c r="C198" s="0" t="n">
        <v>58</v>
      </c>
      <c r="D198" s="0" t="n">
        <v>1</v>
      </c>
      <c r="E198" s="0" t="n">
        <v>64.9</v>
      </c>
      <c r="F198" s="0" t="n">
        <v>153</v>
      </c>
      <c r="G198" s="0" t="n">
        <v>130</v>
      </c>
      <c r="H198" s="0" t="n">
        <v>90</v>
      </c>
      <c r="I198" s="0" t="n">
        <v>125</v>
      </c>
      <c r="J198" s="3" t="n">
        <f aca="false">E198/((F198/100)^2)</f>
        <v>27.7243795121534</v>
      </c>
      <c r="K198" s="0" t="n">
        <v>756</v>
      </c>
      <c r="L198" s="0" t="n">
        <v>25.2</v>
      </c>
      <c r="M198" s="0" t="n">
        <v>0</v>
      </c>
      <c r="N198" s="4" t="n">
        <v>0</v>
      </c>
      <c r="O198" s="7"/>
      <c r="Q198" s="0" t="n">
        <v>37</v>
      </c>
      <c r="R198" s="0" t="n">
        <f aca="false">(N98+1)*U198</f>
        <v>0</v>
      </c>
      <c r="S198" s="5" t="n">
        <v>37</v>
      </c>
      <c r="T198" s="0" t="n">
        <f aca="false">Q198/S198</f>
        <v>1</v>
      </c>
      <c r="U198" s="0" t="n">
        <f aca="false">Q198-S198</f>
        <v>0</v>
      </c>
      <c r="V198" s="0" t="n">
        <v>0</v>
      </c>
      <c r="W198" s="0" t="n">
        <f aca="false">[1]Blad1!E408*150</f>
        <v>9735</v>
      </c>
      <c r="X198" s="0" t="n">
        <v>637</v>
      </c>
      <c r="Y198" s="0" t="n">
        <v>10</v>
      </c>
      <c r="Z198" s="0" t="n">
        <v>25.15</v>
      </c>
      <c r="AA198" s="0" t="n">
        <f aca="false">Z198-AB198</f>
        <v>0</v>
      </c>
      <c r="AB198" s="0" t="n">
        <v>25.15</v>
      </c>
      <c r="AC198" s="0" t="n">
        <v>205</v>
      </c>
      <c r="AD198" s="0" t="n">
        <f aca="false">K198*0.05</f>
        <v>37.8</v>
      </c>
      <c r="AE198" s="0" t="n">
        <f aca="false">L198*0.05</f>
        <v>1.26</v>
      </c>
      <c r="AF198" s="0" t="n">
        <v>46.24</v>
      </c>
    </row>
    <row r="199" customFormat="false" ht="13" hidden="false" customHeight="false" outlineLevel="0" collapsed="false">
      <c r="B199" s="0" t="n">
        <v>28</v>
      </c>
      <c r="H199" s="0" t="n">
        <v>86</v>
      </c>
      <c r="J199" s="3"/>
      <c r="M199" s="0" t="n">
        <v>10</v>
      </c>
      <c r="N199" s="4" t="n">
        <v>0.120965920530351</v>
      </c>
      <c r="O199" s="7"/>
      <c r="Q199" s="0" t="n">
        <v>37</v>
      </c>
      <c r="S199" s="5" t="n">
        <v>37</v>
      </c>
      <c r="U199" s="0" t="n">
        <f aca="false">Q199-S199</f>
        <v>0</v>
      </c>
      <c r="Z199" s="0" t="n">
        <v>24.85</v>
      </c>
      <c r="AA199" s="0" t="n">
        <f aca="false">Z199-AB199</f>
        <v>-0.299999999999997</v>
      </c>
      <c r="AB199" s="0" t="n">
        <v>25.15</v>
      </c>
      <c r="AC199" s="0" t="n">
        <v>200</v>
      </c>
    </row>
    <row r="200" customFormat="false" ht="13" hidden="false" customHeight="false" outlineLevel="0" collapsed="false">
      <c r="B200" s="0" t="n">
        <v>28</v>
      </c>
      <c r="H200" s="0" t="n">
        <v>83</v>
      </c>
      <c r="J200" s="3"/>
      <c r="M200" s="0" t="n">
        <v>20</v>
      </c>
      <c r="N200" s="4" t="n">
        <v>0.164394973020148</v>
      </c>
      <c r="O200" s="7"/>
      <c r="Q200" s="0" t="n">
        <v>41</v>
      </c>
      <c r="R200" s="0" t="n">
        <f aca="false">(N100+1)*U200</f>
        <v>4.52720549845117</v>
      </c>
      <c r="S200" s="5" t="n">
        <v>37</v>
      </c>
      <c r="T200" s="0" t="n">
        <f aca="false">Q200/S200</f>
        <v>1.10810810810811</v>
      </c>
      <c r="U200" s="0" t="n">
        <f aca="false">Q200-S200</f>
        <v>4</v>
      </c>
      <c r="Z200" s="0" t="n">
        <v>25.25</v>
      </c>
      <c r="AA200" s="0" t="n">
        <f aca="false">Z200-AB200</f>
        <v>0.100000000000001</v>
      </c>
      <c r="AB200" s="0" t="n">
        <v>25.15</v>
      </c>
      <c r="AC200" s="0" t="n">
        <v>126</v>
      </c>
    </row>
    <row r="201" customFormat="false" ht="13" hidden="false" customHeight="false" outlineLevel="0" collapsed="false">
      <c r="B201" s="0" t="n">
        <v>28</v>
      </c>
      <c r="H201" s="0" t="n">
        <v>85</v>
      </c>
      <c r="J201" s="3"/>
      <c r="M201" s="0" t="n">
        <v>30</v>
      </c>
      <c r="N201" s="4" t="n">
        <v>0.284243603272905</v>
      </c>
      <c r="O201" s="7"/>
      <c r="Q201" s="0" t="n">
        <v>40</v>
      </c>
      <c r="R201" s="0" t="n">
        <f aca="false">(N101+1)*U201</f>
        <v>3.32827803264587</v>
      </c>
      <c r="S201" s="5" t="n">
        <v>37</v>
      </c>
      <c r="T201" s="0" t="n">
        <f aca="false">Q201/S201</f>
        <v>1.08108108108108</v>
      </c>
      <c r="U201" s="0" t="n">
        <f aca="false">Q201-S201</f>
        <v>3</v>
      </c>
      <c r="Z201" s="0" t="n">
        <v>25.95</v>
      </c>
      <c r="AA201" s="0" t="n">
        <f aca="false">Z201-AB201</f>
        <v>0.800000000000001</v>
      </c>
      <c r="AB201" s="0" t="n">
        <v>25.15</v>
      </c>
      <c r="AC201" s="0" t="n">
        <v>154</v>
      </c>
    </row>
    <row r="202" customFormat="false" ht="13" hidden="false" customHeight="false" outlineLevel="0" collapsed="false">
      <c r="B202" s="0" t="n">
        <v>28</v>
      </c>
      <c r="H202" s="0" t="n">
        <v>88</v>
      </c>
      <c r="J202" s="3"/>
      <c r="M202" s="0" t="n">
        <v>40</v>
      </c>
      <c r="N202" s="4" t="n">
        <v>0.292951436932631</v>
      </c>
      <c r="O202" s="7"/>
      <c r="Q202" s="0" t="n">
        <v>42</v>
      </c>
      <c r="R202" s="0" t="n">
        <f aca="false">(N102+1)*U202</f>
        <v>5.44874446890248</v>
      </c>
      <c r="S202" s="5" t="n">
        <v>37</v>
      </c>
      <c r="T202" s="0" t="n">
        <f aca="false">Q202/S202</f>
        <v>1.13513513513514</v>
      </c>
      <c r="U202" s="0" t="n">
        <f aca="false">Q202-S202</f>
        <v>5</v>
      </c>
      <c r="Z202" s="0" t="n">
        <v>26.65</v>
      </c>
      <c r="AA202" s="0" t="n">
        <f aca="false">Z202-AB202</f>
        <v>1.5</v>
      </c>
      <c r="AB202" s="0" t="n">
        <v>25.15</v>
      </c>
      <c r="AC202" s="0" t="n">
        <v>176</v>
      </c>
    </row>
    <row r="203" customFormat="false" ht="13" hidden="false" customHeight="false" outlineLevel="0" collapsed="false">
      <c r="B203" s="0" t="n">
        <v>28</v>
      </c>
      <c r="H203" s="0" t="n">
        <v>82</v>
      </c>
      <c r="J203" s="3"/>
      <c r="M203" s="0" t="n">
        <v>50</v>
      </c>
      <c r="N203" s="4" t="n">
        <v>0.309157482539947</v>
      </c>
      <c r="O203" s="7"/>
      <c r="Q203" s="0" t="n">
        <v>42</v>
      </c>
      <c r="R203" s="0" t="n">
        <f aca="false">(N103+1)*U203</f>
        <v>5.4816620154921</v>
      </c>
      <c r="S203" s="5" t="n">
        <v>37</v>
      </c>
      <c r="T203" s="0" t="n">
        <f aca="false">Q203/S203</f>
        <v>1.13513513513514</v>
      </c>
      <c r="U203" s="0" t="n">
        <f aca="false">Q203-S203</f>
        <v>5</v>
      </c>
      <c r="Z203" s="0" t="n">
        <v>26.45</v>
      </c>
      <c r="AA203" s="0" t="n">
        <f aca="false">Z203-AB203</f>
        <v>1.3</v>
      </c>
      <c r="AB203" s="0" t="n">
        <v>25.15</v>
      </c>
      <c r="AC203" s="0" t="n">
        <v>174</v>
      </c>
    </row>
    <row r="204" customFormat="false" ht="13" hidden="false" customHeight="false" outlineLevel="0" collapsed="false">
      <c r="B204" s="0" t="n">
        <v>28</v>
      </c>
      <c r="H204" s="0" t="n">
        <v>82</v>
      </c>
      <c r="I204" s="0" t="n">
        <v>108.7</v>
      </c>
      <c r="J204" s="3"/>
      <c r="M204" s="0" t="n">
        <v>60</v>
      </c>
      <c r="N204" s="4" t="n">
        <v>0.263672249527531</v>
      </c>
      <c r="O204" s="7"/>
      <c r="P204" s="0" t="n">
        <v>224</v>
      </c>
      <c r="Q204" s="0" t="n">
        <v>41</v>
      </c>
      <c r="R204" s="0" t="n">
        <f aca="false">(N104+1)*U204</f>
        <v>4.33615340228231</v>
      </c>
      <c r="S204" s="5" t="n">
        <v>37</v>
      </c>
      <c r="T204" s="0" t="n">
        <f aca="false">Q204/S204</f>
        <v>1.10810810810811</v>
      </c>
      <c r="U204" s="0" t="n">
        <f aca="false">Q204-S204</f>
        <v>4</v>
      </c>
      <c r="X204" s="0" t="n">
        <v>271</v>
      </c>
      <c r="Z204" s="0" t="n">
        <v>25.95</v>
      </c>
      <c r="AA204" s="0" t="n">
        <f aca="false">Z204-AB204</f>
        <v>0.800000000000001</v>
      </c>
      <c r="AB204" s="0" t="n">
        <v>25.15</v>
      </c>
      <c r="AC204" s="0" t="n">
        <v>179</v>
      </c>
      <c r="AF204" s="0" t="n">
        <v>36.26</v>
      </c>
    </row>
    <row r="205" customFormat="false" ht="13" hidden="false" customHeight="false" outlineLevel="0" collapsed="false">
      <c r="B205" s="0" t="n">
        <v>28</v>
      </c>
      <c r="H205" s="0" t="n">
        <v>83</v>
      </c>
      <c r="J205" s="3"/>
      <c r="M205" s="0" t="n">
        <v>75</v>
      </c>
      <c r="N205" s="4" t="n">
        <v>0.21806310103619</v>
      </c>
      <c r="O205" s="7"/>
      <c r="Q205" s="0" t="n">
        <v>42</v>
      </c>
      <c r="R205" s="0" t="n">
        <f aca="false">(N105+1)*U205</f>
        <v>5.17695804490947</v>
      </c>
      <c r="S205" s="5" t="n">
        <v>37</v>
      </c>
      <c r="T205" s="0" t="n">
        <f aca="false">Q205/S205</f>
        <v>1.13513513513514</v>
      </c>
      <c r="U205" s="0" t="n">
        <f aca="false">Q205-S205</f>
        <v>5</v>
      </c>
      <c r="Z205" s="0" t="n">
        <v>28.8</v>
      </c>
      <c r="AA205" s="0" t="n">
        <f aca="false">Z205-AB205</f>
        <v>3.65</v>
      </c>
      <c r="AB205" s="0" t="n">
        <v>25.15</v>
      </c>
      <c r="AC205" s="0" t="n">
        <v>195</v>
      </c>
    </row>
    <row r="206" customFormat="false" ht="13" hidden="false" customHeight="false" outlineLevel="0" collapsed="false">
      <c r="B206" s="0" t="n">
        <v>28</v>
      </c>
      <c r="H206" s="0" t="n">
        <v>84</v>
      </c>
      <c r="J206" s="3"/>
      <c r="M206" s="0" t="n">
        <v>90</v>
      </c>
      <c r="N206" s="4" t="n">
        <v>0.215062297444881</v>
      </c>
      <c r="O206" s="7"/>
      <c r="Q206" s="0" t="n">
        <v>42</v>
      </c>
      <c r="R206" s="0" t="n">
        <f aca="false">(N106+1)*U206</f>
        <v>5.13126380001987</v>
      </c>
      <c r="S206" s="5" t="n">
        <v>37</v>
      </c>
      <c r="T206" s="0" t="n">
        <f aca="false">Q206/S206</f>
        <v>1.13513513513514</v>
      </c>
      <c r="U206" s="0" t="n">
        <f aca="false">Q206-S206</f>
        <v>5</v>
      </c>
      <c r="Z206" s="0" t="n">
        <v>26.45</v>
      </c>
      <c r="AA206" s="0" t="n">
        <f aca="false">Z206-AB206</f>
        <v>1.3</v>
      </c>
      <c r="AB206" s="0" t="n">
        <v>25.15</v>
      </c>
      <c r="AC206" s="0" t="n">
        <v>186</v>
      </c>
    </row>
    <row r="207" customFormat="false" ht="13" hidden="false" customHeight="false" outlineLevel="0" collapsed="false">
      <c r="B207" s="0" t="n">
        <v>28</v>
      </c>
      <c r="H207" s="0" t="n">
        <v>84</v>
      </c>
      <c r="J207" s="3"/>
      <c r="M207" s="0" t="n">
        <v>120</v>
      </c>
      <c r="N207" s="4" t="n">
        <v>0.212061493853573</v>
      </c>
      <c r="O207" s="7"/>
      <c r="Q207" s="0" t="n">
        <v>41</v>
      </c>
      <c r="R207" s="0" t="n">
        <f aca="false">(N107+1)*U207</f>
        <v>4.09371698133047</v>
      </c>
      <c r="S207" s="5" t="n">
        <v>37</v>
      </c>
      <c r="T207" s="0" t="n">
        <f aca="false">Q207/S207</f>
        <v>1.10810810810811</v>
      </c>
      <c r="U207" s="0" t="n">
        <f aca="false">Q207-S207</f>
        <v>4</v>
      </c>
      <c r="Z207" s="0" t="n">
        <v>26.1</v>
      </c>
      <c r="AA207" s="0" t="n">
        <f aca="false">Z207-AB207</f>
        <v>0.950000000000003</v>
      </c>
      <c r="AB207" s="0" t="n">
        <v>25.15</v>
      </c>
      <c r="AC207" s="0" t="n">
        <v>190</v>
      </c>
    </row>
    <row r="208" customFormat="false" ht="13" hidden="false" customHeight="false" outlineLevel="0" collapsed="false">
      <c r="B208" s="0" t="n">
        <v>28</v>
      </c>
      <c r="H208" s="0" t="n">
        <v>82</v>
      </c>
      <c r="I208" s="0" t="n">
        <v>111.3</v>
      </c>
      <c r="J208" s="3"/>
      <c r="M208" s="0" t="n">
        <v>150</v>
      </c>
      <c r="N208" s="4" t="n">
        <v>0.198454894733648</v>
      </c>
      <c r="O208" s="7"/>
      <c r="Q208" s="0" t="n">
        <v>40</v>
      </c>
      <c r="R208" s="0" t="n">
        <f aca="false">(N108+1)*U208</f>
        <v>3</v>
      </c>
      <c r="S208" s="5" t="n">
        <v>37</v>
      </c>
      <c r="T208" s="0" t="n">
        <f aca="false">Q208/S208</f>
        <v>1.08108108108108</v>
      </c>
      <c r="U208" s="0" t="n">
        <f aca="false">Q208-S208</f>
        <v>3</v>
      </c>
      <c r="Z208" s="0" t="n">
        <v>26.7</v>
      </c>
      <c r="AA208" s="0" t="n">
        <f aca="false">Z208-AB208</f>
        <v>1.55</v>
      </c>
      <c r="AB208" s="0" t="n">
        <v>25.15</v>
      </c>
      <c r="AC208" s="0" t="n">
        <v>192</v>
      </c>
    </row>
    <row r="209" customFormat="false" ht="13" hidden="false" customHeight="false" outlineLevel="0" collapsed="false">
      <c r="B209" s="0" t="n">
        <v>28</v>
      </c>
      <c r="H209" s="0" t="n">
        <v>81</v>
      </c>
      <c r="J209" s="3"/>
      <c r="M209" s="0" t="n">
        <v>180</v>
      </c>
      <c r="N209" s="4" t="n">
        <v>0.216801485627024</v>
      </c>
      <c r="O209" s="7"/>
      <c r="Q209" s="0" t="n">
        <v>41</v>
      </c>
      <c r="R209" s="0" t="n">
        <f aca="false">(N109+1)*U209</f>
        <v>4.232</v>
      </c>
      <c r="S209" s="5" t="n">
        <v>37</v>
      </c>
      <c r="T209" s="0" t="n">
        <f aca="false">Q209/S209</f>
        <v>1.10810810810811</v>
      </c>
      <c r="U209" s="0" t="n">
        <f aca="false">Q209-S209</f>
        <v>4</v>
      </c>
      <c r="Z209" s="0" t="n">
        <v>26.05</v>
      </c>
      <c r="AA209" s="0" t="n">
        <f aca="false">Z209-AB209</f>
        <v>0.900000000000002</v>
      </c>
      <c r="AB209" s="0" t="n">
        <v>25.15</v>
      </c>
      <c r="AC209" s="0" t="n">
        <v>194</v>
      </c>
    </row>
    <row r="210" customFormat="false" ht="13" hidden="false" customHeight="false" outlineLevel="0" collapsed="false">
      <c r="B210" s="0" t="n">
        <v>28</v>
      </c>
      <c r="H210" s="0" t="n">
        <v>81</v>
      </c>
      <c r="J210" s="3"/>
      <c r="M210" s="0" t="n">
        <v>240</v>
      </c>
      <c r="N210" s="4" t="n">
        <v>0.200448649513049</v>
      </c>
      <c r="O210" s="7"/>
      <c r="Q210" s="0" t="n">
        <v>42</v>
      </c>
      <c r="R210" s="0" t="n">
        <f aca="false">(N110+1)*U210</f>
        <v>5.48</v>
      </c>
      <c r="S210" s="5" t="n">
        <v>37</v>
      </c>
      <c r="T210" s="0" t="n">
        <f aca="false">Q210/S210</f>
        <v>1.13513513513514</v>
      </c>
      <c r="U210" s="0" t="n">
        <f aca="false">Q210-S210</f>
        <v>5</v>
      </c>
      <c r="Z210" s="0" t="n">
        <v>26.7</v>
      </c>
      <c r="AA210" s="0" t="n">
        <f aca="false">Z210-AB210</f>
        <v>1.55</v>
      </c>
      <c r="AB210" s="0" t="n">
        <v>25.15</v>
      </c>
      <c r="AC210" s="0" t="n">
        <v>194</v>
      </c>
    </row>
    <row r="211" customFormat="false" ht="13" hidden="false" customHeight="false" outlineLevel="0" collapsed="false">
      <c r="B211" s="0" t="n">
        <v>28</v>
      </c>
      <c r="H211" s="0" t="n">
        <v>81</v>
      </c>
      <c r="J211" s="3"/>
      <c r="M211" s="0" t="n">
        <v>300</v>
      </c>
      <c r="N211" s="4" t="n">
        <v>0.141469575607595</v>
      </c>
      <c r="O211" s="7"/>
      <c r="Q211" s="0" t="n">
        <v>43</v>
      </c>
      <c r="R211" s="0" t="n">
        <f aca="false">(N111+1)*U211</f>
        <v>6.774</v>
      </c>
      <c r="S211" s="5" t="n">
        <v>37</v>
      </c>
      <c r="T211" s="0" t="n">
        <f aca="false">Q211/S211</f>
        <v>1.16216216216216</v>
      </c>
      <c r="U211" s="0" t="n">
        <f aca="false">Q211-S211</f>
        <v>6</v>
      </c>
      <c r="Z211" s="0" t="n">
        <v>26.6</v>
      </c>
      <c r="AA211" s="0" t="n">
        <f aca="false">Z211-AB211</f>
        <v>1.45</v>
      </c>
      <c r="AB211" s="0" t="n">
        <v>25.15</v>
      </c>
      <c r="AC211" s="0" t="n">
        <v>196</v>
      </c>
    </row>
    <row r="212" customFormat="false" ht="13" hidden="false" customHeight="false" outlineLevel="0" collapsed="false">
      <c r="B212" s="0" t="n">
        <v>28</v>
      </c>
      <c r="H212" s="0" t="n">
        <v>81</v>
      </c>
      <c r="I212" s="0" t="n">
        <v>130</v>
      </c>
      <c r="J212" s="3"/>
      <c r="M212" s="0" t="n">
        <v>360</v>
      </c>
      <c r="N212" s="4" t="n">
        <v>0.0929736691878725</v>
      </c>
      <c r="O212" s="7" t="n">
        <v>644</v>
      </c>
      <c r="P212" s="0" t="n">
        <v>644</v>
      </c>
      <c r="Q212" s="0" t="n">
        <v>44</v>
      </c>
      <c r="R212" s="0" t="n">
        <f aca="false">(N112+1)*U212</f>
        <v>8.197</v>
      </c>
      <c r="S212" s="5" t="n">
        <v>37</v>
      </c>
      <c r="T212" s="0" t="n">
        <f aca="false">Q212/S212</f>
        <v>1.18918918918919</v>
      </c>
      <c r="U212" s="0" t="n">
        <f aca="false">Q212-S212</f>
        <v>7</v>
      </c>
      <c r="X212" s="0" t="n">
        <v>450</v>
      </c>
      <c r="Z212" s="0" t="n">
        <v>27.85</v>
      </c>
      <c r="AA212" s="0" t="n">
        <f aca="false">Z212-AB212</f>
        <v>2.7</v>
      </c>
      <c r="AB212" s="0" t="n">
        <v>25.15</v>
      </c>
      <c r="AC212" s="0" t="n">
        <v>200</v>
      </c>
    </row>
    <row r="213" customFormat="false" ht="13" hidden="false" customHeight="false" outlineLevel="0" collapsed="false">
      <c r="A213" s="0" t="s">
        <v>46</v>
      </c>
      <c r="B213" s="0" t="n">
        <v>29</v>
      </c>
      <c r="C213" s="0" t="n">
        <v>25</v>
      </c>
      <c r="D213" s="0" t="n">
        <v>1</v>
      </c>
      <c r="E213" s="0" t="n">
        <v>90</v>
      </c>
      <c r="F213" s="0" t="n">
        <v>177</v>
      </c>
      <c r="G213" s="0" t="n">
        <v>136.5</v>
      </c>
      <c r="H213" s="0" t="n">
        <v>66</v>
      </c>
      <c r="I213" s="0" t="n">
        <v>90.7</v>
      </c>
      <c r="J213" s="3" t="n">
        <f aca="false">E213/((F213/100)^2)</f>
        <v>28.7273771904625</v>
      </c>
      <c r="K213" s="0" t="n">
        <v>1024</v>
      </c>
      <c r="L213" s="0" t="n">
        <v>34.13</v>
      </c>
      <c r="M213" s="0" t="n">
        <v>0</v>
      </c>
      <c r="N213" s="4" t="n">
        <v>0</v>
      </c>
      <c r="O213" s="7"/>
      <c r="Q213" s="0" t="n">
        <v>38</v>
      </c>
      <c r="R213" s="0" t="n">
        <f aca="false">(N113+1)*U213</f>
        <v>0</v>
      </c>
      <c r="S213" s="5" t="n">
        <v>38</v>
      </c>
      <c r="T213" s="0" t="n">
        <f aca="false">Q213/S213</f>
        <v>1</v>
      </c>
      <c r="U213" s="0" t="n">
        <f aca="false">Q213-S213</f>
        <v>0</v>
      </c>
      <c r="V213" s="0" t="n">
        <v>0</v>
      </c>
      <c r="W213" s="0" t="n">
        <f aca="false">[1]Blad1!E423*150</f>
        <v>13500</v>
      </c>
      <c r="X213" s="0" t="n">
        <v>136</v>
      </c>
      <c r="Y213" s="0" t="n">
        <v>1.5</v>
      </c>
      <c r="Z213" s="0" t="n">
        <v>25.075</v>
      </c>
      <c r="AA213" s="0" t="n">
        <f aca="false">Z213-AB213</f>
        <v>0</v>
      </c>
      <c r="AB213" s="0" t="n">
        <v>25.075</v>
      </c>
      <c r="AC213" s="0" t="n">
        <v>274</v>
      </c>
      <c r="AD213" s="0" t="n">
        <f aca="false">K213*0.05</f>
        <v>51.2</v>
      </c>
      <c r="AE213" s="0" t="n">
        <f aca="false">L213*0.05</f>
        <v>1.7065</v>
      </c>
      <c r="AF213" s="0" t="n">
        <v>56.83</v>
      </c>
    </row>
    <row r="214" customFormat="false" ht="13" hidden="false" customHeight="false" outlineLevel="0" collapsed="false">
      <c r="B214" s="0" t="n">
        <v>29</v>
      </c>
      <c r="H214" s="0" t="n">
        <v>63</v>
      </c>
      <c r="J214" s="3"/>
      <c r="M214" s="0" t="n">
        <v>10</v>
      </c>
      <c r="N214" s="4" t="n">
        <v>0.0885763573781172</v>
      </c>
      <c r="O214" s="7"/>
      <c r="Q214" s="0" t="n">
        <v>38</v>
      </c>
      <c r="S214" s="5" t="n">
        <v>38</v>
      </c>
      <c r="U214" s="0" t="n">
        <f aca="false">Q214-S214</f>
        <v>0</v>
      </c>
      <c r="Z214" s="0" t="n">
        <v>24.75</v>
      </c>
      <c r="AA214" s="0" t="n">
        <f aca="false">Z214-AB214</f>
        <v>-0.324999999999999</v>
      </c>
      <c r="AB214" s="0" t="n">
        <v>25.075</v>
      </c>
      <c r="AC214" s="0" t="n">
        <v>284</v>
      </c>
    </row>
    <row r="215" customFormat="false" ht="13" hidden="false" customHeight="false" outlineLevel="0" collapsed="false">
      <c r="B215" s="0" t="n">
        <v>29</v>
      </c>
      <c r="H215" s="0" t="n">
        <v>65</v>
      </c>
      <c r="J215" s="3"/>
      <c r="M215" s="0" t="n">
        <v>20</v>
      </c>
      <c r="N215" s="4" t="n">
        <v>0.22367932319519</v>
      </c>
      <c r="O215" s="7"/>
      <c r="Q215" s="0" t="n">
        <v>41</v>
      </c>
      <c r="R215" s="0" t="n">
        <f aca="false">(N115+1)*U215</f>
        <v>3.132</v>
      </c>
      <c r="S215" s="5" t="n">
        <v>38</v>
      </c>
      <c r="T215" s="0" t="n">
        <f aca="false">Q215/S215</f>
        <v>1.07894736842105</v>
      </c>
      <c r="U215" s="0" t="n">
        <f aca="false">Q215-S215</f>
        <v>3</v>
      </c>
      <c r="Z215" s="0" t="n">
        <v>26.05</v>
      </c>
      <c r="AA215" s="0" t="n">
        <f aca="false">Z215-AB215</f>
        <v>0.975000000000001</v>
      </c>
      <c r="AB215" s="0" t="n">
        <v>25.075</v>
      </c>
      <c r="AC215" s="0" t="n">
        <v>246</v>
      </c>
    </row>
    <row r="216" customFormat="false" ht="13" hidden="false" customHeight="false" outlineLevel="0" collapsed="false">
      <c r="B216" s="0" t="n">
        <v>29</v>
      </c>
      <c r="H216" s="0" t="n">
        <v>63</v>
      </c>
      <c r="J216" s="3"/>
      <c r="M216" s="0" t="n">
        <v>30</v>
      </c>
      <c r="N216" s="4" t="n">
        <v>0.250501864318119</v>
      </c>
      <c r="O216" s="7"/>
      <c r="Q216" s="0" t="n">
        <v>42</v>
      </c>
      <c r="R216" s="0" t="n">
        <f aca="false">(N116+1)*U216</f>
        <v>4.64</v>
      </c>
      <c r="S216" s="5" t="n">
        <v>38</v>
      </c>
      <c r="T216" s="0" t="n">
        <f aca="false">Q216/S216</f>
        <v>1.10526315789474</v>
      </c>
      <c r="U216" s="0" t="n">
        <f aca="false">Q216-S216</f>
        <v>4</v>
      </c>
      <c r="Z216" s="0" t="n">
        <v>25.55</v>
      </c>
      <c r="AA216" s="0" t="n">
        <f aca="false">Z216-AB216</f>
        <v>0.475000000000001</v>
      </c>
      <c r="AB216" s="0" t="n">
        <v>25.075</v>
      </c>
      <c r="AC216" s="0" t="n">
        <v>234</v>
      </c>
    </row>
    <row r="217" customFormat="false" ht="13" hidden="false" customHeight="false" outlineLevel="0" collapsed="false">
      <c r="B217" s="0" t="n">
        <v>29</v>
      </c>
      <c r="H217" s="0" t="n">
        <v>63</v>
      </c>
      <c r="J217" s="3"/>
      <c r="M217" s="0" t="n">
        <v>40</v>
      </c>
      <c r="N217" s="4" t="n">
        <v>0.240152124191011</v>
      </c>
      <c r="O217" s="7"/>
      <c r="Q217" s="0" t="n">
        <v>43</v>
      </c>
      <c r="R217" s="0" t="n">
        <f aca="false">(N117+1)*U217</f>
        <v>5.87</v>
      </c>
      <c r="S217" s="5" t="n">
        <v>38</v>
      </c>
      <c r="T217" s="0" t="n">
        <f aca="false">Q217/S217</f>
        <v>1.13157894736842</v>
      </c>
      <c r="U217" s="0" t="n">
        <f aca="false">Q217-S217</f>
        <v>5</v>
      </c>
      <c r="Z217" s="0" t="n">
        <v>25.8</v>
      </c>
      <c r="AA217" s="0" t="n">
        <f aca="false">Z217-AB217</f>
        <v>0.724999999999998</v>
      </c>
      <c r="AB217" s="0" t="n">
        <v>25.075</v>
      </c>
      <c r="AC217" s="0" t="n">
        <v>251</v>
      </c>
    </row>
    <row r="218" customFormat="false" ht="13" hidden="false" customHeight="false" outlineLevel="0" collapsed="false">
      <c r="B218" s="0" t="n">
        <v>29</v>
      </c>
      <c r="H218" s="0" t="n">
        <v>60</v>
      </c>
      <c r="J218" s="3"/>
      <c r="M218" s="0" t="n">
        <v>50</v>
      </c>
      <c r="N218" s="4" t="n">
        <v>0.238045144572252</v>
      </c>
      <c r="O218" s="7"/>
      <c r="Q218" s="0" t="n">
        <v>43</v>
      </c>
      <c r="R218" s="0" t="n">
        <f aca="false">(N118+1)*U218</f>
        <v>5.64</v>
      </c>
      <c r="S218" s="5" t="n">
        <v>38</v>
      </c>
      <c r="T218" s="0" t="n">
        <f aca="false">Q218/S218</f>
        <v>1.13157894736842</v>
      </c>
      <c r="U218" s="0" t="n">
        <f aca="false">Q218-S218</f>
        <v>5</v>
      </c>
      <c r="Z218" s="0" t="n">
        <v>25.2</v>
      </c>
      <c r="AA218" s="0" t="n">
        <f aca="false">Z218-AB218</f>
        <v>0.125000000000004</v>
      </c>
      <c r="AB218" s="0" t="n">
        <v>25.075</v>
      </c>
      <c r="AC218" s="0" t="n">
        <v>231</v>
      </c>
    </row>
    <row r="219" customFormat="false" ht="13" hidden="false" customHeight="false" outlineLevel="0" collapsed="false">
      <c r="B219" s="0" t="n">
        <v>29</v>
      </c>
      <c r="H219" s="0" t="n">
        <v>62</v>
      </c>
      <c r="I219" s="0" t="n">
        <v>86</v>
      </c>
      <c r="J219" s="3"/>
      <c r="M219" s="0" t="n">
        <v>60</v>
      </c>
      <c r="N219" s="4" t="n">
        <v>0.265388128997969</v>
      </c>
      <c r="O219" s="7"/>
      <c r="P219" s="0" t="n">
        <v>501</v>
      </c>
      <c r="Q219" s="0" t="n">
        <v>42</v>
      </c>
      <c r="R219" s="0" t="n">
        <f aca="false">(N119+1)*U219</f>
        <v>4.644</v>
      </c>
      <c r="S219" s="5" t="n">
        <v>38</v>
      </c>
      <c r="T219" s="0" t="n">
        <f aca="false">Q219/S219</f>
        <v>1.10526315789474</v>
      </c>
      <c r="U219" s="0" t="n">
        <f aca="false">Q219-S219</f>
        <v>4</v>
      </c>
      <c r="X219" s="0" t="n">
        <v>221</v>
      </c>
      <c r="Z219" s="0" t="n">
        <v>25.65</v>
      </c>
      <c r="AA219" s="0" t="n">
        <f aca="false">Z219-AB219</f>
        <v>0.574999999999999</v>
      </c>
      <c r="AB219" s="0" t="n">
        <v>25.075</v>
      </c>
      <c r="AC219" s="0" t="n">
        <v>256</v>
      </c>
      <c r="AF219" s="0" t="n">
        <v>60.95</v>
      </c>
    </row>
    <row r="220" customFormat="false" ht="13" hidden="false" customHeight="false" outlineLevel="0" collapsed="false">
      <c r="B220" s="0" t="n">
        <v>29</v>
      </c>
      <c r="H220" s="0" t="n">
        <v>61</v>
      </c>
      <c r="J220" s="3"/>
      <c r="M220" s="0" t="n">
        <v>75</v>
      </c>
      <c r="N220" s="4" t="n">
        <v>0.128310511553013</v>
      </c>
      <c r="O220" s="7"/>
      <c r="Q220" s="0" t="n">
        <v>46</v>
      </c>
      <c r="R220" s="0" t="n">
        <f aca="false">(N120+1)*U220</f>
        <v>9.32</v>
      </c>
      <c r="S220" s="5" t="n">
        <v>38</v>
      </c>
      <c r="T220" s="0" t="n">
        <f aca="false">Q220/S220</f>
        <v>1.21052631578947</v>
      </c>
      <c r="U220" s="0" t="n">
        <f aca="false">Q220-S220</f>
        <v>8</v>
      </c>
      <c r="Z220" s="0" t="n">
        <v>26.65</v>
      </c>
      <c r="AA220" s="0" t="n">
        <f aca="false">Z220-AB220</f>
        <v>1.575</v>
      </c>
      <c r="AB220" s="0" t="n">
        <v>25.075</v>
      </c>
      <c r="AC220" s="0" t="n">
        <v>275</v>
      </c>
    </row>
    <row r="221" customFormat="false" ht="13" hidden="false" customHeight="false" outlineLevel="0" collapsed="false">
      <c r="B221" s="0" t="n">
        <v>29</v>
      </c>
      <c r="H221" s="0" t="n">
        <v>62</v>
      </c>
      <c r="J221" s="3"/>
      <c r="M221" s="0" t="n">
        <v>90</v>
      </c>
      <c r="N221" s="4" t="n">
        <v>0.199858714277154</v>
      </c>
      <c r="O221" s="7"/>
      <c r="Q221" s="0" t="n">
        <v>44</v>
      </c>
      <c r="R221" s="0" t="n">
        <f aca="false">(N121+1)*U221</f>
        <v>6.678</v>
      </c>
      <c r="S221" s="5" t="n">
        <v>38</v>
      </c>
      <c r="T221" s="0" t="n">
        <f aca="false">Q221/S221</f>
        <v>1.15789473684211</v>
      </c>
      <c r="U221" s="0" t="n">
        <f aca="false">Q221-S221</f>
        <v>6</v>
      </c>
      <c r="Z221" s="0" t="n">
        <v>26.65</v>
      </c>
      <c r="AA221" s="0" t="n">
        <f aca="false">Z221-AB221</f>
        <v>1.575</v>
      </c>
      <c r="AB221" s="0" t="n">
        <v>25.075</v>
      </c>
      <c r="AC221" s="0" t="n">
        <v>268</v>
      </c>
    </row>
    <row r="222" customFormat="false" ht="13" hidden="false" customHeight="false" outlineLevel="0" collapsed="false">
      <c r="B222" s="0" t="n">
        <v>29</v>
      </c>
      <c r="H222" s="0" t="n">
        <v>59</v>
      </c>
      <c r="J222" s="3"/>
      <c r="M222" s="0" t="n">
        <v>120</v>
      </c>
      <c r="N222" s="4" t="n">
        <v>0.197751734658395</v>
      </c>
      <c r="O222" s="7"/>
      <c r="Q222" s="0" t="n">
        <v>43</v>
      </c>
      <c r="R222" s="0" t="n">
        <f aca="false">(N122+1)*U222</f>
        <v>5.35</v>
      </c>
      <c r="S222" s="5" t="n">
        <v>38</v>
      </c>
      <c r="T222" s="0" t="n">
        <f aca="false">Q222/S222</f>
        <v>1.13157894736842</v>
      </c>
      <c r="U222" s="0" t="n">
        <f aca="false">Q222-S222</f>
        <v>5</v>
      </c>
      <c r="Z222" s="0" t="n">
        <v>26.5</v>
      </c>
      <c r="AA222" s="0" t="n">
        <f aca="false">Z222-AB222</f>
        <v>1.425</v>
      </c>
      <c r="AB222" s="0" t="n">
        <v>25.075</v>
      </c>
      <c r="AC222" s="0" t="n">
        <v>259</v>
      </c>
    </row>
    <row r="223" customFormat="false" ht="13" hidden="false" customHeight="false" outlineLevel="0" collapsed="false">
      <c r="B223" s="0" t="n">
        <v>29</v>
      </c>
      <c r="H223" s="0" t="n">
        <v>63</v>
      </c>
      <c r="I223" s="0" t="n">
        <v>90.3</v>
      </c>
      <c r="J223" s="3"/>
      <c r="M223" s="0" t="n">
        <v>150</v>
      </c>
      <c r="N223" s="4" t="n">
        <v>0.185844388195049</v>
      </c>
      <c r="O223" s="7"/>
      <c r="Q223" s="0" t="n">
        <v>44</v>
      </c>
      <c r="R223" s="0" t="n">
        <f aca="false">(N123+1)*U223</f>
        <v>6</v>
      </c>
      <c r="S223" s="5" t="n">
        <v>38</v>
      </c>
      <c r="T223" s="0" t="n">
        <f aca="false">Q223/S223</f>
        <v>1.15789473684211</v>
      </c>
      <c r="U223" s="0" t="n">
        <f aca="false">Q223-S223</f>
        <v>6</v>
      </c>
      <c r="Z223" s="0" t="n">
        <v>25.95</v>
      </c>
      <c r="AA223" s="0" t="n">
        <f aca="false">Z223-AB223</f>
        <v>0.875</v>
      </c>
      <c r="AB223" s="0" t="n">
        <v>25.075</v>
      </c>
      <c r="AC223" s="0" t="n">
        <v>271</v>
      </c>
    </row>
    <row r="224" customFormat="false" ht="13" hidden="false" customHeight="false" outlineLevel="0" collapsed="false">
      <c r="B224" s="0" t="n">
        <v>29</v>
      </c>
      <c r="H224" s="0" t="n">
        <v>61</v>
      </c>
      <c r="J224" s="3"/>
      <c r="M224" s="0" t="n">
        <v>180</v>
      </c>
      <c r="N224" s="4" t="n">
        <v>0.165801993294831</v>
      </c>
      <c r="O224" s="7"/>
      <c r="Q224" s="0" t="n">
        <v>43</v>
      </c>
      <c r="R224" s="0" t="n">
        <f aca="false">(N124+1)*U224</f>
        <v>5.17144919573654</v>
      </c>
      <c r="S224" s="5" t="n">
        <v>38</v>
      </c>
      <c r="T224" s="0" t="n">
        <f aca="false">Q224/S224</f>
        <v>1.13157894736842</v>
      </c>
      <c r="U224" s="0" t="n">
        <f aca="false">Q224-S224</f>
        <v>5</v>
      </c>
      <c r="Z224" s="0" t="n">
        <v>26.1</v>
      </c>
      <c r="AA224" s="0" t="n">
        <f aca="false">Z224-AB224</f>
        <v>1.025</v>
      </c>
      <c r="AB224" s="0" t="n">
        <v>25.075</v>
      </c>
      <c r="AC224" s="0" t="n">
        <v>276</v>
      </c>
    </row>
    <row r="225" customFormat="false" ht="13" hidden="false" customHeight="false" outlineLevel="0" collapsed="false">
      <c r="B225" s="0" t="n">
        <v>29</v>
      </c>
      <c r="H225" s="0" t="n">
        <v>60</v>
      </c>
      <c r="J225" s="3"/>
      <c r="M225" s="0" t="n">
        <v>240</v>
      </c>
      <c r="N225" s="4" t="n">
        <v>0.143227656317119</v>
      </c>
      <c r="O225" s="7"/>
      <c r="Q225" s="0" t="n">
        <v>43</v>
      </c>
      <c r="R225" s="0" t="n">
        <f aca="false">(N125+1)*U225</f>
        <v>5.59397316675103</v>
      </c>
      <c r="S225" s="5" t="n">
        <v>38</v>
      </c>
      <c r="T225" s="0" t="n">
        <f aca="false">Q225/S225</f>
        <v>1.13157894736842</v>
      </c>
      <c r="U225" s="0" t="n">
        <f aca="false">Q225-S225</f>
        <v>5</v>
      </c>
      <c r="Z225" s="0" t="n">
        <v>25.8</v>
      </c>
      <c r="AA225" s="0" t="n">
        <f aca="false">Z225-AB225</f>
        <v>0.724999999999998</v>
      </c>
      <c r="AB225" s="0" t="n">
        <v>25.075</v>
      </c>
      <c r="AC225" s="0" t="n">
        <v>275</v>
      </c>
    </row>
    <row r="226" customFormat="false" ht="13" hidden="false" customHeight="false" outlineLevel="0" collapsed="false">
      <c r="B226" s="0" t="n">
        <v>29</v>
      </c>
      <c r="H226" s="0" t="n">
        <v>59</v>
      </c>
      <c r="J226" s="3"/>
      <c r="M226" s="0" t="n">
        <v>300</v>
      </c>
      <c r="N226" s="4" t="n">
        <v>0.133739035867396</v>
      </c>
      <c r="O226" s="7"/>
      <c r="Q226" s="0" t="n">
        <v>44</v>
      </c>
      <c r="R226" s="0" t="n">
        <f aca="false">(N126+1)*U226</f>
        <v>6.89796520787848</v>
      </c>
      <c r="S226" s="5" t="n">
        <v>38</v>
      </c>
      <c r="T226" s="0" t="n">
        <f aca="false">Q226/S226</f>
        <v>1.15789473684211</v>
      </c>
      <c r="U226" s="0" t="n">
        <f aca="false">Q226-S226</f>
        <v>6</v>
      </c>
      <c r="Z226" s="0" t="n">
        <v>27.625</v>
      </c>
      <c r="AA226" s="0" t="n">
        <f aca="false">Z226-AB226</f>
        <v>2.55</v>
      </c>
      <c r="AB226" s="0" t="n">
        <v>25.075</v>
      </c>
      <c r="AC226" s="0" t="n">
        <v>285</v>
      </c>
    </row>
    <row r="227" customFormat="false" ht="13" hidden="false" customHeight="false" outlineLevel="0" collapsed="false">
      <c r="B227" s="0" t="n">
        <v>29</v>
      </c>
      <c r="H227" s="0" t="n">
        <v>57</v>
      </c>
      <c r="I227" s="0" t="n">
        <v>96.7</v>
      </c>
      <c r="J227" s="3"/>
      <c r="M227" s="0" t="n">
        <v>360</v>
      </c>
      <c r="N227" s="4" t="n">
        <v>0.113842500179385</v>
      </c>
      <c r="O227" s="7" t="n">
        <v>917</v>
      </c>
      <c r="P227" s="0" t="n">
        <v>917</v>
      </c>
      <c r="Q227" s="0" t="n">
        <v>42</v>
      </c>
      <c r="R227" s="0" t="n">
        <f aca="false">(N127+1)*U227</f>
        <v>4.70310907107879</v>
      </c>
      <c r="S227" s="5" t="n">
        <v>38</v>
      </c>
      <c r="T227" s="0" t="n">
        <f aca="false">Q227/S227</f>
        <v>1.10526315789474</v>
      </c>
      <c r="U227" s="0" t="n">
        <f aca="false">Q227-S227</f>
        <v>4</v>
      </c>
      <c r="X227" s="0" t="n">
        <v>628</v>
      </c>
      <c r="Z227" s="0" t="n">
        <v>27.6</v>
      </c>
      <c r="AA227" s="0" t="n">
        <f aca="false">Z227-AB227</f>
        <v>2.525</v>
      </c>
      <c r="AB227" s="0" t="n">
        <v>25.075</v>
      </c>
      <c r="AC227" s="0" t="n">
        <v>276</v>
      </c>
    </row>
    <row r="228" customFormat="false" ht="13" hidden="false" customHeight="false" outlineLevel="0" collapsed="false">
      <c r="A228" s="0" t="s">
        <v>47</v>
      </c>
      <c r="B228" s="0" t="n">
        <v>30</v>
      </c>
      <c r="C228" s="0" t="n">
        <v>29</v>
      </c>
      <c r="D228" s="0" t="n">
        <v>0</v>
      </c>
      <c r="E228" s="0" t="n">
        <v>81.4</v>
      </c>
      <c r="F228" s="0" t="n">
        <v>172</v>
      </c>
      <c r="G228" s="0" t="n">
        <v>146.5</v>
      </c>
      <c r="H228" s="0" t="n">
        <v>77</v>
      </c>
      <c r="I228" s="0" t="n">
        <v>87.3</v>
      </c>
      <c r="J228" s="3" t="n">
        <f aca="false">E228/((F228/100)^2)</f>
        <v>27.5148729042726</v>
      </c>
      <c r="K228" s="0" t="n">
        <v>968</v>
      </c>
      <c r="L228" s="0" t="n">
        <v>32.27</v>
      </c>
      <c r="M228" s="0" t="n">
        <v>0</v>
      </c>
      <c r="N228" s="4" t="n">
        <v>0</v>
      </c>
      <c r="O228" s="7"/>
      <c r="Q228" s="0" t="n">
        <v>43</v>
      </c>
      <c r="R228" s="0" t="n">
        <f aca="false">(N128+1)*U228</f>
        <v>0</v>
      </c>
      <c r="S228" s="5" t="n">
        <v>43</v>
      </c>
      <c r="T228" s="0" t="n">
        <f aca="false">Q228/S228</f>
        <v>1</v>
      </c>
      <c r="U228" s="0" t="n">
        <f aca="false">Q228-S228</f>
        <v>0</v>
      </c>
      <c r="V228" s="0" t="n">
        <v>0</v>
      </c>
      <c r="W228" s="0" t="n">
        <f aca="false">[1]Blad1!E438*150</f>
        <v>12210</v>
      </c>
      <c r="X228" s="0" t="n">
        <v>1009</v>
      </c>
      <c r="Y228" s="0" t="n">
        <v>16</v>
      </c>
      <c r="Z228" s="0" t="n">
        <v>26.625</v>
      </c>
      <c r="AA228" s="0" t="n">
        <f aca="false">Z228-AB228</f>
        <v>0</v>
      </c>
      <c r="AB228" s="0" t="n">
        <v>26.625</v>
      </c>
      <c r="AC228" s="0" t="n">
        <v>206.5</v>
      </c>
      <c r="AD228" s="0" t="n">
        <f aca="false">K228*0.05</f>
        <v>48.4</v>
      </c>
      <c r="AE228" s="0" t="n">
        <f aca="false">L228*0.05</f>
        <v>1.6135</v>
      </c>
      <c r="AF228" s="0" t="n">
        <v>25.14</v>
      </c>
    </row>
    <row r="229" customFormat="false" ht="13" hidden="false" customHeight="false" outlineLevel="0" collapsed="false">
      <c r="B229" s="0" t="n">
        <v>30</v>
      </c>
      <c r="H229" s="0" t="n">
        <v>76</v>
      </c>
      <c r="J229" s="3"/>
      <c r="M229" s="0" t="n">
        <v>10</v>
      </c>
      <c r="N229" s="4" t="n">
        <v>0.0946805802305102</v>
      </c>
      <c r="O229" s="7"/>
      <c r="Q229" s="0" t="n">
        <v>45</v>
      </c>
      <c r="R229" s="0" t="n">
        <f aca="false">(N129+1)*U229</f>
        <v>2.27073782188017</v>
      </c>
      <c r="S229" s="5" t="n">
        <v>43</v>
      </c>
      <c r="T229" s="0" t="n">
        <f aca="false">Q229/S229</f>
        <v>1.04651162790698</v>
      </c>
      <c r="U229" s="0" t="n">
        <f aca="false">Q229-S229</f>
        <v>2</v>
      </c>
      <c r="Z229" s="0" t="n">
        <v>26</v>
      </c>
      <c r="AA229" s="0" t="n">
        <f aca="false">Z229-AB229</f>
        <v>-0.625</v>
      </c>
      <c r="AB229" s="0" t="n">
        <v>26.625</v>
      </c>
      <c r="AC229" s="0" t="n">
        <v>192</v>
      </c>
    </row>
    <row r="230" customFormat="false" ht="13" hidden="false" customHeight="false" outlineLevel="0" collapsed="false">
      <c r="B230" s="0" t="n">
        <v>30</v>
      </c>
      <c r="H230" s="0" t="n">
        <v>82</v>
      </c>
      <c r="J230" s="3"/>
      <c r="M230" s="0" t="n">
        <v>20</v>
      </c>
      <c r="N230" s="4" t="n">
        <v>0.151982751943309</v>
      </c>
      <c r="O230" s="7"/>
      <c r="Q230" s="0" t="n">
        <v>46</v>
      </c>
      <c r="R230" s="0" t="n">
        <f aca="false">(N130+1)*U230</f>
        <v>3.38014847180694</v>
      </c>
      <c r="S230" s="5" t="n">
        <v>43</v>
      </c>
      <c r="T230" s="0" t="n">
        <f aca="false">Q230/S230</f>
        <v>1.06976744186047</v>
      </c>
      <c r="U230" s="0" t="n">
        <f aca="false">Q230-S230</f>
        <v>3</v>
      </c>
      <c r="Z230" s="0" t="n">
        <v>26.55</v>
      </c>
      <c r="AA230" s="0" t="n">
        <f aca="false">Z230-AB230</f>
        <v>-0.0749999999999993</v>
      </c>
      <c r="AB230" s="0" t="n">
        <v>26.625</v>
      </c>
      <c r="AC230" s="0" t="n">
        <v>185</v>
      </c>
    </row>
    <row r="231" customFormat="false" ht="13" hidden="false" customHeight="false" outlineLevel="0" collapsed="false">
      <c r="B231" s="0" t="n">
        <v>30</v>
      </c>
      <c r="H231" s="0" t="n">
        <v>87</v>
      </c>
      <c r="J231" s="3"/>
      <c r="M231" s="0" t="n">
        <v>30</v>
      </c>
      <c r="N231" s="4" t="n">
        <v>0.242635072522478</v>
      </c>
      <c r="O231" s="7"/>
      <c r="Q231" s="0" t="n">
        <v>47</v>
      </c>
      <c r="R231" s="0" t="n">
        <f aca="false">(N131+1)*U231</f>
        <v>4.38013190955296</v>
      </c>
      <c r="S231" s="5" t="n">
        <v>43</v>
      </c>
      <c r="T231" s="0" t="n">
        <f aca="false">Q231/S231</f>
        <v>1.09302325581395</v>
      </c>
      <c r="U231" s="0" t="n">
        <f aca="false">Q231-S231</f>
        <v>4</v>
      </c>
      <c r="Z231" s="0" t="n">
        <v>26.7</v>
      </c>
      <c r="AA231" s="0" t="n">
        <f aca="false">Z231-AB231</f>
        <v>0.0749999999999993</v>
      </c>
      <c r="AB231" s="0" t="n">
        <v>26.625</v>
      </c>
      <c r="AC231" s="0" t="n">
        <v>183</v>
      </c>
    </row>
    <row r="232" customFormat="false" ht="13" hidden="false" customHeight="false" outlineLevel="0" collapsed="false">
      <c r="B232" s="0" t="n">
        <v>30</v>
      </c>
      <c r="H232" s="0" t="n">
        <v>83</v>
      </c>
      <c r="J232" s="3"/>
      <c r="M232" s="0" t="n">
        <v>40</v>
      </c>
      <c r="N232" s="4" t="n">
        <v>0.240486282786387</v>
      </c>
      <c r="O232" s="7"/>
      <c r="Q232" s="0" t="n">
        <v>49</v>
      </c>
      <c r="R232" s="0" t="n">
        <f aca="false">(N132+1)*U232</f>
        <v>6.62393561236591</v>
      </c>
      <c r="S232" s="5" t="n">
        <v>43</v>
      </c>
      <c r="T232" s="0" t="n">
        <f aca="false">Q232/S232</f>
        <v>1.13953488372093</v>
      </c>
      <c r="U232" s="0" t="n">
        <f aca="false">Q232-S232</f>
        <v>6</v>
      </c>
      <c r="Z232" s="0" t="n">
        <v>26.65</v>
      </c>
      <c r="AA232" s="0" t="n">
        <f aca="false">Z232-AB232</f>
        <v>0.0249999999999986</v>
      </c>
      <c r="AB232" s="0" t="n">
        <v>26.625</v>
      </c>
      <c r="AC232" s="0" t="n">
        <v>174</v>
      </c>
    </row>
    <row r="233" customFormat="false" ht="13" hidden="false" customHeight="false" outlineLevel="0" collapsed="false">
      <c r="B233" s="0" t="n">
        <v>30</v>
      </c>
      <c r="H233" s="0" t="n">
        <v>84</v>
      </c>
      <c r="J233" s="3"/>
      <c r="M233" s="0" t="n">
        <v>50</v>
      </c>
      <c r="N233" s="4" t="n">
        <v>0.238337493050297</v>
      </c>
      <c r="O233" s="7"/>
      <c r="Q233" s="0" t="n">
        <v>47</v>
      </c>
      <c r="R233" s="0" t="n">
        <f aca="false">(N133+1)*U233</f>
        <v>4.40803219994537</v>
      </c>
      <c r="S233" s="5" t="n">
        <v>43</v>
      </c>
      <c r="T233" s="0" t="n">
        <f aca="false">Q233/S233</f>
        <v>1.09302325581395</v>
      </c>
      <c r="U233" s="0" t="n">
        <f aca="false">Q233-S233</f>
        <v>4</v>
      </c>
      <c r="Z233" s="0" t="n">
        <v>26.85</v>
      </c>
      <c r="AA233" s="0" t="n">
        <f aca="false">Z233-AB233</f>
        <v>0.225000000000001</v>
      </c>
      <c r="AB233" s="0" t="n">
        <v>26.625</v>
      </c>
      <c r="AC233" s="0" t="n">
        <v>176</v>
      </c>
    </row>
    <row r="234" customFormat="false" ht="13" hidden="false" customHeight="false" outlineLevel="0" collapsed="false">
      <c r="B234" s="0" t="n">
        <v>30</v>
      </c>
      <c r="H234" s="0" t="n">
        <v>85</v>
      </c>
      <c r="I234" s="0" t="n">
        <v>93</v>
      </c>
      <c r="J234" s="3"/>
      <c r="M234" s="0" t="n">
        <v>60</v>
      </c>
      <c r="N234" s="4" t="n">
        <v>0.236188703314207</v>
      </c>
      <c r="O234" s="7"/>
      <c r="P234" s="0" t="n">
        <v>49</v>
      </c>
      <c r="Q234" s="0" t="n">
        <v>48</v>
      </c>
      <c r="R234" s="0" t="n">
        <f aca="false">(N134+1)*U234</f>
        <v>5.36856465302901</v>
      </c>
      <c r="S234" s="5" t="n">
        <v>43</v>
      </c>
      <c r="T234" s="0" t="n">
        <f aca="false">Q234/S234</f>
        <v>1.11627906976744</v>
      </c>
      <c r="U234" s="0" t="n">
        <f aca="false">Q234-S234</f>
        <v>5</v>
      </c>
      <c r="X234" s="0" t="n">
        <v>873</v>
      </c>
      <c r="Z234" s="0" t="n">
        <v>26.55</v>
      </c>
      <c r="AA234" s="0" t="n">
        <f aca="false">Z234-AB234</f>
        <v>-0.0750000000000028</v>
      </c>
      <c r="AB234" s="0" t="n">
        <v>26.625</v>
      </c>
      <c r="AC234" s="0" t="n">
        <v>174</v>
      </c>
      <c r="AF234" s="0" t="n">
        <v>27.53</v>
      </c>
    </row>
    <row r="235" customFormat="false" ht="13" hidden="false" customHeight="false" outlineLevel="0" collapsed="false">
      <c r="B235" s="0" t="n">
        <v>30</v>
      </c>
      <c r="H235" s="0" t="n">
        <v>89</v>
      </c>
      <c r="J235" s="3"/>
      <c r="M235" s="0" t="n">
        <v>75</v>
      </c>
      <c r="N235" s="4" t="n">
        <v>0.194819850821494</v>
      </c>
      <c r="O235" s="7"/>
      <c r="Q235" s="0" t="n">
        <v>48</v>
      </c>
      <c r="R235" s="0" t="n">
        <f aca="false">(N135+1)*U235</f>
        <v>5.52139857340286</v>
      </c>
      <c r="S235" s="5" t="n">
        <v>43</v>
      </c>
      <c r="T235" s="0" t="n">
        <f aca="false">Q235/S235</f>
        <v>1.11627906976744</v>
      </c>
      <c r="U235" s="0" t="n">
        <f aca="false">Q235-S235</f>
        <v>5</v>
      </c>
      <c r="Z235" s="0" t="n">
        <v>27.3</v>
      </c>
      <c r="AA235" s="0" t="n">
        <f aca="false">Z235-AB235</f>
        <v>0.674999999999997</v>
      </c>
      <c r="AB235" s="0" t="n">
        <v>26.625</v>
      </c>
      <c r="AC235" s="0" t="n">
        <v>180</v>
      </c>
    </row>
    <row r="236" customFormat="false" ht="13" hidden="false" customHeight="false" outlineLevel="0" collapsed="false">
      <c r="B236" s="0" t="n">
        <v>30</v>
      </c>
      <c r="H236" s="0" t="n">
        <v>88</v>
      </c>
      <c r="J236" s="3"/>
      <c r="M236" s="0" t="n">
        <v>90</v>
      </c>
      <c r="N236" s="4" t="n">
        <v>0.17463335356253</v>
      </c>
      <c r="O236" s="7"/>
      <c r="Q236" s="0" t="n">
        <v>49</v>
      </c>
      <c r="R236" s="0" t="n">
        <f aca="false">(N136+1)*U236</f>
        <v>6.37386694486809</v>
      </c>
      <c r="S236" s="5" t="n">
        <v>43</v>
      </c>
      <c r="T236" s="0" t="n">
        <f aca="false">Q236/S236</f>
        <v>1.13953488372093</v>
      </c>
      <c r="U236" s="0" t="n">
        <f aca="false">Q236-S236</f>
        <v>6</v>
      </c>
      <c r="Z236" s="0" t="n">
        <v>27.8</v>
      </c>
      <c r="AA236" s="0" t="n">
        <f aca="false">Z236-AB236</f>
        <v>1.175</v>
      </c>
      <c r="AB236" s="0" t="n">
        <v>26.625</v>
      </c>
      <c r="AC236" s="0" t="n">
        <v>179</v>
      </c>
    </row>
    <row r="237" customFormat="false" ht="13" hidden="false" customHeight="false" outlineLevel="0" collapsed="false">
      <c r="B237" s="0" t="n">
        <v>30</v>
      </c>
      <c r="H237" s="0" t="n">
        <v>88</v>
      </c>
      <c r="J237" s="3"/>
      <c r="M237" s="0" t="n">
        <v>120</v>
      </c>
      <c r="N237" s="4" t="n">
        <v>0.145230749116014</v>
      </c>
      <c r="O237" s="7"/>
      <c r="Q237" s="0" t="n">
        <v>49</v>
      </c>
      <c r="R237" s="0" t="n">
        <f aca="false">(N137+1)*U237</f>
        <v>6.08118728423398</v>
      </c>
      <c r="S237" s="5" t="n">
        <v>43</v>
      </c>
      <c r="T237" s="0" t="n">
        <f aca="false">Q237/S237</f>
        <v>1.13953488372093</v>
      </c>
      <c r="U237" s="0" t="n">
        <f aca="false">Q237-S237</f>
        <v>6</v>
      </c>
      <c r="Z237" s="0" t="n">
        <v>28.45</v>
      </c>
      <c r="AA237" s="0" t="n">
        <f aca="false">Z237-AB237</f>
        <v>1.825</v>
      </c>
      <c r="AB237" s="0" t="n">
        <v>26.625</v>
      </c>
      <c r="AC237" s="0" t="n">
        <v>187</v>
      </c>
    </row>
    <row r="238" customFormat="false" ht="13" hidden="false" customHeight="false" outlineLevel="0" collapsed="false">
      <c r="B238" s="0" t="n">
        <v>30</v>
      </c>
      <c r="H238" s="0" t="n">
        <v>84</v>
      </c>
      <c r="J238" s="3"/>
      <c r="M238" s="0" t="n">
        <v>150</v>
      </c>
      <c r="N238" s="4" t="n">
        <v>0.267682985483474</v>
      </c>
      <c r="O238" s="7"/>
      <c r="Q238" s="0" t="n">
        <v>49</v>
      </c>
      <c r="R238" s="0" t="n">
        <f aca="false">(N138+1)*U238</f>
        <v>6</v>
      </c>
      <c r="S238" s="5" t="n">
        <v>43</v>
      </c>
      <c r="T238" s="0" t="n">
        <f aca="false">Q238/S238</f>
        <v>1.13953488372093</v>
      </c>
      <c r="U238" s="0" t="n">
        <f aca="false">Q238-S238</f>
        <v>6</v>
      </c>
      <c r="Z238" s="0" t="n">
        <v>28.55</v>
      </c>
      <c r="AA238" s="0" t="n">
        <f aca="false">Z238-AB238</f>
        <v>1.925</v>
      </c>
      <c r="AB238" s="0" t="n">
        <v>26.625</v>
      </c>
      <c r="AC238" s="0" t="n">
        <v>179</v>
      </c>
    </row>
    <row r="239" customFormat="false" ht="13" hidden="false" customHeight="false" outlineLevel="0" collapsed="false">
      <c r="B239" s="0" t="n">
        <v>30</v>
      </c>
      <c r="H239" s="0" t="n">
        <v>87</v>
      </c>
      <c r="I239" s="0" t="n">
        <v>93.7</v>
      </c>
      <c r="J239" s="3"/>
      <c r="M239" s="0" t="n">
        <v>180</v>
      </c>
      <c r="N239" s="4" t="n">
        <v>0.158726702123387</v>
      </c>
      <c r="O239" s="7"/>
      <c r="Q239" s="0" t="n">
        <v>49</v>
      </c>
      <c r="R239" s="0" t="n">
        <f aca="false">(N139+1)*U239</f>
        <v>6.35608104813014</v>
      </c>
      <c r="S239" s="5" t="n">
        <v>43</v>
      </c>
      <c r="T239" s="0" t="n">
        <f aca="false">Q239/S239</f>
        <v>1.13953488372093</v>
      </c>
      <c r="U239" s="0" t="n">
        <f aca="false">Q239-S239</f>
        <v>6</v>
      </c>
      <c r="Z239" s="0" t="n">
        <v>27.95</v>
      </c>
      <c r="AA239" s="0" t="n">
        <f aca="false">Z239-AB239</f>
        <v>1.325</v>
      </c>
      <c r="AB239" s="0" t="n">
        <v>26.625</v>
      </c>
      <c r="AC239" s="0" t="n">
        <v>178</v>
      </c>
    </row>
    <row r="240" customFormat="false" ht="13" hidden="false" customHeight="false" outlineLevel="0" collapsed="false">
      <c r="B240" s="0" t="n">
        <v>30</v>
      </c>
      <c r="H240" s="0" t="n">
        <v>80</v>
      </c>
      <c r="J240" s="3"/>
      <c r="M240" s="0" t="n">
        <v>240</v>
      </c>
      <c r="N240" s="4" t="n">
        <v>0.137504421190767</v>
      </c>
      <c r="O240" s="7"/>
      <c r="Q240" s="0" t="n">
        <v>48</v>
      </c>
      <c r="R240" s="0" t="n">
        <f aca="false">(N140+1)*U240</f>
        <v>5.41475728084125</v>
      </c>
      <c r="S240" s="5" t="n">
        <v>43</v>
      </c>
      <c r="T240" s="0" t="n">
        <f aca="false">Q240/S240</f>
        <v>1.11627906976744</v>
      </c>
      <c r="U240" s="0" t="n">
        <f aca="false">Q240-S240</f>
        <v>5</v>
      </c>
      <c r="Z240" s="0" t="n">
        <v>27.9</v>
      </c>
      <c r="AA240" s="0" t="n">
        <f aca="false">Z240-AB240</f>
        <v>1.275</v>
      </c>
      <c r="AB240" s="0" t="n">
        <v>26.625</v>
      </c>
      <c r="AC240" s="0" t="n">
        <v>185</v>
      </c>
    </row>
    <row r="241" customFormat="false" ht="13" hidden="false" customHeight="false" outlineLevel="0" collapsed="false">
      <c r="B241" s="0" t="n">
        <v>30</v>
      </c>
      <c r="H241" s="0" t="n">
        <v>75</v>
      </c>
      <c r="J241" s="3"/>
      <c r="M241" s="0" t="n">
        <v>300</v>
      </c>
      <c r="N241" s="4" t="n">
        <v>0.137170263181643</v>
      </c>
      <c r="O241" s="7"/>
      <c r="Q241" s="0" t="n">
        <v>48</v>
      </c>
      <c r="R241" s="0" t="n">
        <f aca="false">(N141+1)*U241</f>
        <v>5.62155304416798</v>
      </c>
      <c r="S241" s="5" t="n">
        <v>43</v>
      </c>
      <c r="T241" s="0" t="n">
        <f aca="false">Q241/S241</f>
        <v>1.11627906976744</v>
      </c>
      <c r="U241" s="0" t="n">
        <f aca="false">Q241-S241</f>
        <v>5</v>
      </c>
      <c r="Z241" s="0" t="n">
        <v>26.925</v>
      </c>
      <c r="AA241" s="0" t="n">
        <f aca="false">Z241-AB241</f>
        <v>0.300000000000001</v>
      </c>
      <c r="AB241" s="0" t="n">
        <v>26.625</v>
      </c>
      <c r="AC241" s="0" t="n">
        <v>185</v>
      </c>
    </row>
    <row r="242" customFormat="false" ht="13" hidden="false" customHeight="false" outlineLevel="0" collapsed="false">
      <c r="B242" s="0" t="n">
        <v>30</v>
      </c>
      <c r="H242" s="0" t="n">
        <v>75</v>
      </c>
      <c r="I242" s="0" t="n">
        <v>87.3</v>
      </c>
      <c r="J242" s="3"/>
      <c r="M242" s="0" t="n">
        <v>360</v>
      </c>
      <c r="N242" s="4" t="n">
        <v>0.135088623124806</v>
      </c>
      <c r="O242" s="7" t="n">
        <v>484</v>
      </c>
      <c r="P242" s="0" t="n">
        <v>484</v>
      </c>
      <c r="Q242" s="0" t="n">
        <v>48</v>
      </c>
      <c r="R242" s="0" t="n">
        <f aca="false">(N142+1)*U242</f>
        <v>5.65721714897534</v>
      </c>
      <c r="S242" s="5" t="n">
        <v>43</v>
      </c>
      <c r="T242" s="0" t="n">
        <f aca="false">Q242/S242</f>
        <v>1.11627906976744</v>
      </c>
      <c r="U242" s="0" t="n">
        <f aca="false">Q242-S242</f>
        <v>5</v>
      </c>
      <c r="X242" s="0" t="n">
        <v>674</v>
      </c>
      <c r="Z242" s="0" t="n">
        <v>27.025</v>
      </c>
      <c r="AA242" s="0" t="n">
        <f aca="false">Z242-AB242</f>
        <v>0.399999999999999</v>
      </c>
      <c r="AB242" s="0" t="n">
        <v>26.625</v>
      </c>
      <c r="AC242" s="0" t="n">
        <v>198</v>
      </c>
    </row>
    <row r="243" customFormat="false" ht="13" hidden="false" customHeight="false" outlineLevel="0" collapsed="false">
      <c r="A243" s="0" t="s">
        <v>48</v>
      </c>
      <c r="B243" s="0" t="n">
        <v>31</v>
      </c>
      <c r="C243" s="0" t="n">
        <v>33</v>
      </c>
      <c r="D243" s="0" t="n">
        <v>1</v>
      </c>
      <c r="E243" s="0" t="n">
        <v>59.5</v>
      </c>
      <c r="F243" s="0" t="n">
        <v>160</v>
      </c>
      <c r="G243" s="0" t="n">
        <v>129.5</v>
      </c>
      <c r="H243" s="0" t="n">
        <v>74</v>
      </c>
      <c r="I243" s="0" t="n">
        <v>89</v>
      </c>
      <c r="J243" s="3" t="n">
        <f aca="false">E243/((F243/100)^2)</f>
        <v>23.2421875</v>
      </c>
      <c r="K243" s="0" t="n">
        <v>712</v>
      </c>
      <c r="L243" s="0" t="n">
        <v>23.7</v>
      </c>
      <c r="M243" s="0" t="n">
        <v>0</v>
      </c>
      <c r="N243" s="4" t="n">
        <v>0</v>
      </c>
      <c r="O243" s="7"/>
      <c r="Q243" s="0" t="n">
        <v>41</v>
      </c>
      <c r="R243" s="0" t="n">
        <f aca="false">(N143+1)*U243</f>
        <v>0</v>
      </c>
      <c r="S243" s="5" t="n">
        <v>41</v>
      </c>
      <c r="T243" s="0" t="n">
        <f aca="false">Q243/S243</f>
        <v>1</v>
      </c>
      <c r="U243" s="0" t="n">
        <f aca="false">Q243-S243</f>
        <v>0</v>
      </c>
      <c r="V243" s="0" t="n">
        <v>0</v>
      </c>
      <c r="W243" s="0" t="n">
        <f aca="false">[1]Blad1!E453*150</f>
        <v>8925</v>
      </c>
      <c r="X243" s="0" t="n">
        <v>776</v>
      </c>
      <c r="Y243" s="0" t="n">
        <v>15</v>
      </c>
      <c r="Z243" s="0" t="n">
        <v>24.55</v>
      </c>
      <c r="AA243" s="0" t="n">
        <f aca="false">Z243-AB243</f>
        <v>0</v>
      </c>
      <c r="AB243" s="0" t="n">
        <v>24.55</v>
      </c>
      <c r="AC243" s="0" t="n">
        <v>231.5</v>
      </c>
      <c r="AD243" s="0" t="n">
        <f aca="false">K243*0.05</f>
        <v>35.6</v>
      </c>
      <c r="AE243" s="0" t="n">
        <f aca="false">L243*0.05</f>
        <v>1.185</v>
      </c>
      <c r="AF243" s="0" t="n">
        <v>33.61</v>
      </c>
    </row>
    <row r="244" customFormat="false" ht="13" hidden="false" customHeight="false" outlineLevel="0" collapsed="false">
      <c r="B244" s="0" t="n">
        <v>31</v>
      </c>
      <c r="H244" s="0" t="n">
        <v>74</v>
      </c>
      <c r="J244" s="3"/>
      <c r="M244" s="0" t="n">
        <v>10</v>
      </c>
      <c r="N244" s="4" t="n">
        <v>0.0720714040527472</v>
      </c>
      <c r="O244" s="7"/>
      <c r="Q244" s="0" t="n">
        <v>41</v>
      </c>
      <c r="S244" s="5" t="n">
        <v>41</v>
      </c>
      <c r="U244" s="0" t="n">
        <f aca="false">Q244-S244</f>
        <v>0</v>
      </c>
      <c r="Z244" s="0" t="n">
        <v>24.45</v>
      </c>
      <c r="AA244" s="0" t="n">
        <f aca="false">Z244-AB244</f>
        <v>-0.100000000000001</v>
      </c>
      <c r="AB244" s="0" t="n">
        <v>24.55</v>
      </c>
      <c r="AC244" s="0" t="n">
        <v>215</v>
      </c>
    </row>
    <row r="245" customFormat="false" ht="13" hidden="false" customHeight="false" outlineLevel="0" collapsed="false">
      <c r="B245" s="0" t="n">
        <v>31</v>
      </c>
      <c r="H245" s="0" t="n">
        <v>74</v>
      </c>
      <c r="J245" s="3"/>
      <c r="M245" s="0" t="n">
        <v>20</v>
      </c>
      <c r="N245" s="4" t="n">
        <v>0.150888001436919</v>
      </c>
      <c r="O245" s="7"/>
      <c r="Q245" s="0" t="n">
        <v>44</v>
      </c>
      <c r="R245" s="0" t="n">
        <f aca="false">(N145+1)*U245</f>
        <v>3.19524890994271</v>
      </c>
      <c r="S245" s="5" t="n">
        <v>41</v>
      </c>
      <c r="T245" s="0" t="n">
        <f aca="false">Q245/S245</f>
        <v>1.07317073170732</v>
      </c>
      <c r="U245" s="0" t="n">
        <f aca="false">Q245-S245</f>
        <v>3</v>
      </c>
      <c r="Z245" s="0" t="n">
        <v>24.05</v>
      </c>
      <c r="AA245" s="0" t="n">
        <f aca="false">Z245-AB245</f>
        <v>-0.5</v>
      </c>
      <c r="AB245" s="0" t="n">
        <v>24.55</v>
      </c>
      <c r="AC245" s="0" t="n">
        <v>197</v>
      </c>
    </row>
    <row r="246" customFormat="false" ht="13" hidden="false" customHeight="false" outlineLevel="0" collapsed="false">
      <c r="B246" s="0" t="n">
        <v>31</v>
      </c>
      <c r="H246" s="0" t="n">
        <v>73</v>
      </c>
      <c r="J246" s="3"/>
      <c r="M246" s="0" t="n">
        <v>30</v>
      </c>
      <c r="N246" s="4" t="n">
        <v>0.196320167567238</v>
      </c>
      <c r="O246" s="7"/>
      <c r="Q246" s="0" t="n">
        <v>46</v>
      </c>
      <c r="R246" s="0" t="n">
        <f aca="false">(N146+1)*U246</f>
        <v>5.48480176374125</v>
      </c>
      <c r="S246" s="5" t="n">
        <v>41</v>
      </c>
      <c r="T246" s="0" t="n">
        <f aca="false">Q246/S246</f>
        <v>1.1219512195122</v>
      </c>
      <c r="U246" s="0" t="n">
        <f aca="false">Q246-S246</f>
        <v>5</v>
      </c>
      <c r="Z246" s="0" t="n">
        <v>24.65</v>
      </c>
      <c r="AA246" s="0" t="n">
        <f aca="false">Z246-AB246</f>
        <v>0.0999999999999979</v>
      </c>
      <c r="AB246" s="0" t="n">
        <v>24.55</v>
      </c>
      <c r="AC246" s="0" t="n">
        <v>189</v>
      </c>
    </row>
    <row r="247" customFormat="false" ht="13" hidden="false" customHeight="false" outlineLevel="0" collapsed="false">
      <c r="B247" s="0" t="n">
        <v>31</v>
      </c>
      <c r="H247" s="0" t="n">
        <v>72</v>
      </c>
      <c r="J247" s="3"/>
      <c r="M247" s="0" t="n">
        <v>40</v>
      </c>
      <c r="N247" s="4" t="n">
        <v>0.182994344976228</v>
      </c>
      <c r="O247" s="7"/>
      <c r="Q247" s="0" t="n">
        <v>46</v>
      </c>
      <c r="R247" s="0" t="n">
        <f aca="false">(N147+1)*U247</f>
        <v>5.3014297713407</v>
      </c>
      <c r="S247" s="5" t="n">
        <v>41</v>
      </c>
      <c r="T247" s="0" t="n">
        <f aca="false">Q247/S247</f>
        <v>1.1219512195122</v>
      </c>
      <c r="U247" s="0" t="n">
        <f aca="false">Q247-S247</f>
        <v>5</v>
      </c>
      <c r="Z247" s="0" t="n">
        <v>25.4</v>
      </c>
      <c r="AA247" s="0" t="n">
        <f aca="false">Z247-AB247</f>
        <v>0.849999999999998</v>
      </c>
      <c r="AB247" s="0" t="n">
        <v>24.55</v>
      </c>
      <c r="AC247" s="0" t="n">
        <v>183</v>
      </c>
    </row>
    <row r="248" customFormat="false" ht="13" hidden="false" customHeight="false" outlineLevel="0" collapsed="false">
      <c r="B248" s="0" t="n">
        <v>31</v>
      </c>
      <c r="H248" s="0" t="n">
        <v>71</v>
      </c>
      <c r="J248" s="3"/>
      <c r="M248" s="0" t="n">
        <v>50</v>
      </c>
      <c r="N248" s="4" t="n">
        <v>0.190396943532048</v>
      </c>
      <c r="O248" s="7"/>
      <c r="Q248" s="0" t="n">
        <v>46</v>
      </c>
      <c r="R248" s="0" t="n">
        <f aca="false">(N148+1)*U248</f>
        <v>5.42243138260588</v>
      </c>
      <c r="S248" s="5" t="n">
        <v>41</v>
      </c>
      <c r="T248" s="0" t="n">
        <f aca="false">Q248/S248</f>
        <v>1.1219512195122</v>
      </c>
      <c r="U248" s="0" t="n">
        <f aca="false">Q248-S248</f>
        <v>5</v>
      </c>
      <c r="Z248" s="0" t="n">
        <v>25.325</v>
      </c>
      <c r="AA248" s="0" t="n">
        <f aca="false">Z248-AB248</f>
        <v>0.774999999999999</v>
      </c>
      <c r="AB248" s="0" t="n">
        <v>24.55</v>
      </c>
      <c r="AC248" s="0" t="n">
        <v>183</v>
      </c>
    </row>
    <row r="249" customFormat="false" ht="13" hidden="false" customHeight="false" outlineLevel="0" collapsed="false">
      <c r="B249" s="0" t="n">
        <v>31</v>
      </c>
      <c r="H249" s="0" t="n">
        <v>71</v>
      </c>
      <c r="I249" s="0" t="n">
        <v>86.3</v>
      </c>
      <c r="J249" s="3"/>
      <c r="M249" s="0" t="n">
        <v>60</v>
      </c>
      <c r="N249" s="4" t="n">
        <v>0.13947055666881</v>
      </c>
      <c r="O249" s="7"/>
      <c r="P249" s="0" t="n">
        <v>317</v>
      </c>
      <c r="Q249" s="0" t="n">
        <v>45</v>
      </c>
      <c r="R249" s="0" t="n">
        <f aca="false">(N149+1)*U249</f>
        <v>4.23294426555313</v>
      </c>
      <c r="S249" s="5" t="n">
        <v>41</v>
      </c>
      <c r="T249" s="0" t="n">
        <f aca="false">Q249/S249</f>
        <v>1.09756097560976</v>
      </c>
      <c r="U249" s="0" t="n">
        <f aca="false">Q249-S249</f>
        <v>4</v>
      </c>
      <c r="X249" s="0" t="n">
        <v>241</v>
      </c>
      <c r="Z249" s="0" t="n">
        <v>25.4</v>
      </c>
      <c r="AA249" s="0" t="n">
        <f aca="false">Z249-AB249</f>
        <v>0.849999999999998</v>
      </c>
      <c r="AB249" s="0" t="n">
        <v>24.55</v>
      </c>
      <c r="AC249" s="0" t="n">
        <v>196</v>
      </c>
      <c r="AF249" s="0" t="n">
        <v>45.81</v>
      </c>
    </row>
    <row r="250" customFormat="false" ht="13" hidden="false" customHeight="false" outlineLevel="0" collapsed="false">
      <c r="B250" s="0" t="n">
        <v>31</v>
      </c>
      <c r="H250" s="0" t="n">
        <v>70</v>
      </c>
      <c r="J250" s="3"/>
      <c r="M250" s="0" t="n">
        <v>75</v>
      </c>
      <c r="N250" s="4" t="n">
        <v>0.0894311869364784</v>
      </c>
      <c r="O250" s="7"/>
      <c r="Q250" s="0" t="n">
        <v>48</v>
      </c>
      <c r="R250" s="0" t="n">
        <f aca="false">(N150+1)*U250</f>
        <v>7.67846937626238</v>
      </c>
      <c r="S250" s="5" t="n">
        <v>41</v>
      </c>
      <c r="T250" s="0" t="n">
        <f aca="false">Q250/S250</f>
        <v>1.17073170731707</v>
      </c>
      <c r="U250" s="0" t="n">
        <f aca="false">Q250-S250</f>
        <v>7</v>
      </c>
      <c r="Z250" s="0" t="n">
        <v>27.25</v>
      </c>
      <c r="AA250" s="0" t="n">
        <f aca="false">Z250-AB250</f>
        <v>2.7</v>
      </c>
      <c r="AB250" s="0" t="n">
        <v>24.55</v>
      </c>
      <c r="AC250" s="0" t="n">
        <v>205</v>
      </c>
    </row>
    <row r="251" customFormat="false" ht="13" hidden="false" customHeight="false" outlineLevel="0" collapsed="false">
      <c r="B251" s="0" t="n">
        <v>31</v>
      </c>
      <c r="H251" s="0" t="n">
        <v>71</v>
      </c>
      <c r="J251" s="3"/>
      <c r="M251" s="0" t="n">
        <v>90</v>
      </c>
      <c r="N251" s="4" t="n">
        <v>0.141602979630474</v>
      </c>
      <c r="O251" s="7"/>
      <c r="Q251" s="0" t="n">
        <v>47</v>
      </c>
      <c r="R251" s="0" t="n">
        <f aca="false">(N151+1)*U251</f>
        <v>6.3773576048131</v>
      </c>
      <c r="S251" s="5" t="n">
        <v>41</v>
      </c>
      <c r="T251" s="0" t="n">
        <f aca="false">Q251/S251</f>
        <v>1.14634146341463</v>
      </c>
      <c r="U251" s="0" t="n">
        <f aca="false">Q251-S251</f>
        <v>6</v>
      </c>
      <c r="Z251" s="0" t="n">
        <v>26.55</v>
      </c>
      <c r="AA251" s="0" t="n">
        <f aca="false">Z251-AB251</f>
        <v>2</v>
      </c>
      <c r="AB251" s="0" t="n">
        <v>24.55</v>
      </c>
      <c r="AC251" s="0" t="n">
        <v>204</v>
      </c>
    </row>
    <row r="252" customFormat="false" ht="13" hidden="false" customHeight="false" outlineLevel="0" collapsed="false">
      <c r="B252" s="0" t="n">
        <v>31</v>
      </c>
      <c r="H252" s="0" t="n">
        <v>67</v>
      </c>
      <c r="J252" s="3"/>
      <c r="M252" s="0" t="n">
        <v>120</v>
      </c>
      <c r="N252" s="4" t="n">
        <v>0.0929154761507872</v>
      </c>
      <c r="O252" s="7"/>
      <c r="Q252" s="0" t="n">
        <v>47</v>
      </c>
      <c r="R252" s="0" t="n">
        <f aca="false">(N152+1)*U252</f>
        <v>6.31826498900185</v>
      </c>
      <c r="S252" s="5" t="n">
        <v>41</v>
      </c>
      <c r="T252" s="0" t="n">
        <f aca="false">Q252/S252</f>
        <v>1.14634146341463</v>
      </c>
      <c r="U252" s="0" t="n">
        <f aca="false">Q252-S252</f>
        <v>6</v>
      </c>
      <c r="Z252" s="0" t="n">
        <v>26.3</v>
      </c>
      <c r="AA252" s="0" t="n">
        <f aca="false">Z252-AB252</f>
        <v>1.75</v>
      </c>
      <c r="AB252" s="0" t="n">
        <v>24.55</v>
      </c>
      <c r="AC252" s="0" t="n">
        <v>201</v>
      </c>
    </row>
    <row r="253" customFormat="false" ht="13" hidden="false" customHeight="false" outlineLevel="0" collapsed="false">
      <c r="B253" s="0" t="n">
        <v>31</v>
      </c>
      <c r="H253" s="0" t="n">
        <v>68</v>
      </c>
      <c r="I253" s="0" t="n">
        <v>84.7</v>
      </c>
      <c r="J253" s="3"/>
      <c r="M253" s="0" t="n">
        <v>150</v>
      </c>
      <c r="N253" s="4" t="n">
        <v>0.107088278209407</v>
      </c>
      <c r="O253" s="7"/>
      <c r="Q253" s="0" t="n">
        <v>47</v>
      </c>
      <c r="R253" s="0" t="n">
        <f aca="false">(N153+1)*U253</f>
        <v>6</v>
      </c>
      <c r="S253" s="5" t="n">
        <v>41</v>
      </c>
      <c r="T253" s="0" t="n">
        <f aca="false">Q253/S253</f>
        <v>1.14634146341463</v>
      </c>
      <c r="U253" s="0" t="n">
        <f aca="false">Q253-S253</f>
        <v>6</v>
      </c>
      <c r="Z253" s="0" t="n">
        <v>26.65</v>
      </c>
      <c r="AA253" s="0" t="n">
        <f aca="false">Z253-AB253</f>
        <v>2.1</v>
      </c>
      <c r="AB253" s="0" t="n">
        <v>24.55</v>
      </c>
      <c r="AC253" s="0" t="n">
        <v>212</v>
      </c>
    </row>
    <row r="254" customFormat="false" ht="13" hidden="false" customHeight="false" outlineLevel="0" collapsed="false">
      <c r="B254" s="0" t="n">
        <v>31</v>
      </c>
      <c r="H254" s="0" t="n">
        <v>70</v>
      </c>
      <c r="J254" s="3"/>
      <c r="M254" s="0" t="n">
        <v>180</v>
      </c>
      <c r="N254" s="4" t="n">
        <v>0.11354176981718</v>
      </c>
      <c r="O254" s="7"/>
      <c r="Q254" s="0" t="n">
        <v>45</v>
      </c>
      <c r="R254" s="0" t="n">
        <f aca="false">(N154+1)*U254</f>
        <v>4.27057323727664</v>
      </c>
      <c r="S254" s="5" t="n">
        <v>41</v>
      </c>
      <c r="T254" s="0" t="n">
        <f aca="false">Q254/S254</f>
        <v>1.09756097560976</v>
      </c>
      <c r="U254" s="0" t="n">
        <f aca="false">Q254-S254</f>
        <v>4</v>
      </c>
      <c r="Z254" s="0" t="n">
        <v>25.6</v>
      </c>
      <c r="AA254" s="0" t="n">
        <f aca="false">Z254-AB254</f>
        <v>1.05</v>
      </c>
      <c r="AB254" s="0" t="n">
        <v>24.55</v>
      </c>
      <c r="AC254" s="0" t="n">
        <v>208</v>
      </c>
    </row>
    <row r="255" customFormat="false" ht="13" hidden="false" customHeight="false" outlineLevel="0" collapsed="false">
      <c r="B255" s="0" t="n">
        <v>31</v>
      </c>
      <c r="H255" s="0" t="n">
        <v>64</v>
      </c>
      <c r="J255" s="3"/>
      <c r="M255" s="0" t="n">
        <v>240</v>
      </c>
      <c r="N255" s="4" t="n">
        <v>0.0911315103783564</v>
      </c>
      <c r="O255" s="7"/>
      <c r="Q255" s="0" t="n">
        <v>46</v>
      </c>
      <c r="R255" s="0" t="n">
        <f aca="false">(N155+1)*U255</f>
        <v>5.50246456953439</v>
      </c>
      <c r="S255" s="5" t="n">
        <v>41</v>
      </c>
      <c r="T255" s="0" t="n">
        <f aca="false">Q255/S255</f>
        <v>1.1219512195122</v>
      </c>
      <c r="U255" s="0" t="n">
        <f aca="false">Q255-S255</f>
        <v>5</v>
      </c>
      <c r="Z255" s="0" t="n">
        <v>26.1</v>
      </c>
      <c r="AA255" s="0" t="n">
        <f aca="false">Z255-AB255</f>
        <v>1.55</v>
      </c>
      <c r="AB255" s="0" t="n">
        <v>24.55</v>
      </c>
      <c r="AC255" s="0" t="n">
        <v>211</v>
      </c>
    </row>
    <row r="256" customFormat="false" ht="13" hidden="false" customHeight="false" outlineLevel="0" collapsed="false">
      <c r="B256" s="0" t="n">
        <v>31</v>
      </c>
      <c r="H256" s="0" t="n">
        <v>66</v>
      </c>
      <c r="J256" s="3"/>
      <c r="M256" s="0" t="n">
        <v>300</v>
      </c>
      <c r="N256" s="4" t="n">
        <v>0.0736496494491781</v>
      </c>
      <c r="O256" s="7"/>
      <c r="Q256" s="0" t="n">
        <v>46</v>
      </c>
      <c r="R256" s="0" t="n">
        <f aca="false">(N156+1)*U256</f>
        <v>5.7240435667119</v>
      </c>
      <c r="S256" s="5" t="n">
        <v>41</v>
      </c>
      <c r="T256" s="0" t="n">
        <f aca="false">Q256/S256</f>
        <v>1.1219512195122</v>
      </c>
      <c r="U256" s="0" t="n">
        <f aca="false">Q256-S256</f>
        <v>5</v>
      </c>
      <c r="Z256" s="0" t="n">
        <v>26.35</v>
      </c>
      <c r="AA256" s="0" t="n">
        <f aca="false">Z256-AB256</f>
        <v>1.8</v>
      </c>
      <c r="AB256" s="0" t="n">
        <v>24.55</v>
      </c>
      <c r="AC256" s="0" t="n">
        <v>215</v>
      </c>
    </row>
    <row r="257" customFormat="false" ht="13" hidden="false" customHeight="false" outlineLevel="0" collapsed="false">
      <c r="B257" s="0" t="n">
        <v>31</v>
      </c>
      <c r="H257" s="0" t="n">
        <v>67</v>
      </c>
      <c r="I257" s="0" t="n">
        <v>90</v>
      </c>
      <c r="J257" s="3"/>
      <c r="M257" s="0" t="n">
        <v>360</v>
      </c>
      <c r="N257" s="4" t="n">
        <v>0.0192855670192451</v>
      </c>
      <c r="O257" s="7" t="n">
        <v>916</v>
      </c>
      <c r="P257" s="0" t="n">
        <v>916</v>
      </c>
      <c r="Q257" s="0" t="n">
        <v>46</v>
      </c>
      <c r="R257" s="0" t="n">
        <f aca="false">(N157+1)*U257</f>
        <v>5.60953885311129</v>
      </c>
      <c r="S257" s="5" t="n">
        <v>41</v>
      </c>
      <c r="T257" s="0" t="n">
        <f aca="false">Q257/S257</f>
        <v>1.1219512195122</v>
      </c>
      <c r="U257" s="0" t="n">
        <f aca="false">Q257-S257</f>
        <v>5</v>
      </c>
      <c r="X257" s="0" t="n">
        <v>446</v>
      </c>
      <c r="Z257" s="0" t="n">
        <v>27.5</v>
      </c>
      <c r="AA257" s="0" t="n">
        <f aca="false">Z257-AB257</f>
        <v>2.95</v>
      </c>
      <c r="AB257" s="0" t="n">
        <v>24.55</v>
      </c>
      <c r="AC257" s="0" t="n">
        <v>222</v>
      </c>
    </row>
    <row r="258" customFormat="false" ht="13" hidden="false" customHeight="false" outlineLevel="0" collapsed="false">
      <c r="A258" s="0" t="s">
        <v>49</v>
      </c>
      <c r="B258" s="0" t="n">
        <v>32</v>
      </c>
      <c r="C258" s="0" t="n">
        <v>26</v>
      </c>
      <c r="D258" s="0" t="n">
        <v>0</v>
      </c>
      <c r="E258" s="0" t="n">
        <v>68.3</v>
      </c>
      <c r="F258" s="0" t="n">
        <v>176</v>
      </c>
      <c r="G258" s="0" t="n">
        <v>149.5</v>
      </c>
      <c r="H258" s="0" t="n">
        <v>73</v>
      </c>
      <c r="I258" s="0" t="n">
        <v>88</v>
      </c>
      <c r="J258" s="3" t="n">
        <f aca="false">E258/((F258/100)^2)</f>
        <v>22.0493285123967</v>
      </c>
      <c r="K258" s="0" t="n">
        <v>808</v>
      </c>
      <c r="L258" s="0" t="n">
        <v>26.93</v>
      </c>
      <c r="M258" s="0" t="n">
        <v>0</v>
      </c>
      <c r="N258" s="4" t="n">
        <v>0</v>
      </c>
      <c r="O258" s="7"/>
      <c r="Q258" s="0" t="n">
        <v>42</v>
      </c>
      <c r="R258" s="0" t="n">
        <f aca="false">(N158+1)*U258</f>
        <v>0</v>
      </c>
      <c r="S258" s="5" t="n">
        <v>42</v>
      </c>
      <c r="T258" s="0" t="n">
        <f aca="false">Q258/S258</f>
        <v>1</v>
      </c>
      <c r="U258" s="0" t="n">
        <f aca="false">Q258-S258</f>
        <v>0</v>
      </c>
      <c r="V258" s="0" t="n">
        <v>0</v>
      </c>
      <c r="W258" s="0" t="n">
        <f aca="false">[1]Blad1!E468*150</f>
        <v>10245</v>
      </c>
      <c r="X258" s="0" t="n">
        <v>828</v>
      </c>
      <c r="Y258" s="0" t="n">
        <v>33</v>
      </c>
      <c r="Z258" s="0" t="n">
        <v>25.4</v>
      </c>
      <c r="AA258" s="0" t="n">
        <f aca="false">Z258-AB258</f>
        <v>0</v>
      </c>
      <c r="AB258" s="0" t="n">
        <v>25.4</v>
      </c>
      <c r="AC258" s="0" t="n">
        <v>173</v>
      </c>
      <c r="AD258" s="0" t="n">
        <f aca="false">K258*0.05</f>
        <v>40.4</v>
      </c>
      <c r="AE258" s="0" t="n">
        <f aca="false">L258*0.05</f>
        <v>1.3465</v>
      </c>
      <c r="AF258" s="0" t="n">
        <v>25.14</v>
      </c>
    </row>
    <row r="259" customFormat="false" ht="13" hidden="false" customHeight="false" outlineLevel="0" collapsed="false">
      <c r="B259" s="0" t="n">
        <v>32</v>
      </c>
      <c r="H259" s="0" t="n">
        <v>70</v>
      </c>
      <c r="J259" s="3"/>
      <c r="M259" s="0" t="n">
        <v>10</v>
      </c>
      <c r="N259" s="4" t="n">
        <v>0.103613519707709</v>
      </c>
      <c r="O259" s="7"/>
      <c r="Q259" s="0" t="n">
        <v>42</v>
      </c>
      <c r="S259" s="5" t="n">
        <v>42</v>
      </c>
      <c r="U259" s="0" t="n">
        <f aca="false">Q259-S259</f>
        <v>0</v>
      </c>
      <c r="Z259" s="0" t="n">
        <v>24.7</v>
      </c>
      <c r="AA259" s="0" t="n">
        <f aca="false">Z259-AB259</f>
        <v>-0.699999999999996</v>
      </c>
      <c r="AB259" s="0" t="n">
        <v>25.4</v>
      </c>
      <c r="AC259" s="0" t="n">
        <v>160</v>
      </c>
    </row>
    <row r="260" customFormat="false" ht="13" hidden="false" customHeight="false" outlineLevel="0" collapsed="false">
      <c r="B260" s="0" t="n">
        <v>32</v>
      </c>
      <c r="H260" s="0" t="n">
        <v>69</v>
      </c>
      <c r="J260" s="3"/>
      <c r="M260" s="0" t="n">
        <v>20</v>
      </c>
      <c r="N260" s="4" t="n">
        <v>0.169180918642784</v>
      </c>
      <c r="O260" s="7"/>
      <c r="Q260" s="0" t="n">
        <v>43</v>
      </c>
      <c r="R260" s="0" t="n">
        <f aca="false">(N160+1)*U260</f>
        <v>1.06787982828797</v>
      </c>
      <c r="S260" s="5" t="n">
        <v>42</v>
      </c>
      <c r="T260" s="0" t="n">
        <f aca="false">Q260/S260</f>
        <v>1.02380952380952</v>
      </c>
      <c r="U260" s="0" t="n">
        <f aca="false">Q260-S260</f>
        <v>1</v>
      </c>
      <c r="Z260" s="0" t="n">
        <v>25.15</v>
      </c>
      <c r="AA260" s="0" t="n">
        <f aca="false">Z260-AB260</f>
        <v>-0.25</v>
      </c>
      <c r="AB260" s="0" t="n">
        <v>25.4</v>
      </c>
      <c r="AC260" s="0" t="n">
        <v>158</v>
      </c>
    </row>
    <row r="261" customFormat="false" ht="13" hidden="false" customHeight="false" outlineLevel="0" collapsed="false">
      <c r="B261" s="0" t="n">
        <v>32</v>
      </c>
      <c r="H261" s="0" t="n">
        <v>71</v>
      </c>
      <c r="J261" s="3"/>
      <c r="M261" s="0" t="n">
        <v>30</v>
      </c>
      <c r="N261" s="4" t="n">
        <v>0.17559684270081</v>
      </c>
      <c r="O261" s="7"/>
      <c r="Q261" s="0" t="n">
        <v>46</v>
      </c>
      <c r="R261" s="0" t="n">
        <f aca="false">(N161+1)*U261</f>
        <v>4.22491763339556</v>
      </c>
      <c r="S261" s="5" t="n">
        <v>42</v>
      </c>
      <c r="T261" s="0" t="n">
        <f aca="false">Q261/S261</f>
        <v>1.0952380952381</v>
      </c>
      <c r="U261" s="0" t="n">
        <f aca="false">Q261-S261</f>
        <v>4</v>
      </c>
      <c r="Z261" s="0" t="n">
        <v>25.25</v>
      </c>
      <c r="AA261" s="0" t="n">
        <f aca="false">Z261-AB261</f>
        <v>-0.149999999999999</v>
      </c>
      <c r="AB261" s="0" t="n">
        <v>25.4</v>
      </c>
      <c r="AC261" s="0" t="n">
        <v>136</v>
      </c>
    </row>
    <row r="262" customFormat="false" ht="13" hidden="false" customHeight="false" outlineLevel="0" collapsed="false">
      <c r="B262" s="0" t="n">
        <v>32</v>
      </c>
      <c r="H262" s="0" t="n">
        <v>72</v>
      </c>
      <c r="J262" s="3"/>
      <c r="M262" s="0" t="n">
        <v>40</v>
      </c>
      <c r="N262" s="4" t="n">
        <v>0.182125154956519</v>
      </c>
      <c r="O262" s="7"/>
      <c r="Q262" s="0" t="n">
        <v>46</v>
      </c>
      <c r="R262" s="0" t="n">
        <f aca="false">(N162+1)*U262</f>
        <v>4.15214310862113</v>
      </c>
      <c r="S262" s="5" t="n">
        <v>42</v>
      </c>
      <c r="T262" s="0" t="n">
        <f aca="false">Q262/S262</f>
        <v>1.0952380952381</v>
      </c>
      <c r="U262" s="0" t="n">
        <f aca="false">Q262-S262</f>
        <v>4</v>
      </c>
      <c r="Z262" s="0" t="n">
        <v>25.85</v>
      </c>
      <c r="AA262" s="0" t="n">
        <f aca="false">Z262-AB262</f>
        <v>0.450000000000003</v>
      </c>
      <c r="AB262" s="0" t="n">
        <v>25.4</v>
      </c>
      <c r="AC262" s="0" t="n">
        <v>136</v>
      </c>
    </row>
    <row r="263" customFormat="false" ht="13" hidden="false" customHeight="false" outlineLevel="0" collapsed="false">
      <c r="B263" s="0" t="n">
        <v>32</v>
      </c>
      <c r="H263" s="0" t="n">
        <v>72</v>
      </c>
      <c r="J263" s="3"/>
      <c r="M263" s="0" t="n">
        <v>50</v>
      </c>
      <c r="N263" s="4" t="n">
        <v>0.190356302114743</v>
      </c>
      <c r="O263" s="7"/>
      <c r="Q263" s="0" t="n">
        <v>46</v>
      </c>
      <c r="R263" s="0" t="n">
        <f aca="false">(N163+1)*U263</f>
        <v>4.30506780205862</v>
      </c>
      <c r="S263" s="5" t="n">
        <v>42</v>
      </c>
      <c r="T263" s="0" t="n">
        <f aca="false">Q263/S263</f>
        <v>1.0952380952381</v>
      </c>
      <c r="U263" s="0" t="n">
        <f aca="false">Q263-S263</f>
        <v>4</v>
      </c>
      <c r="Z263" s="0" t="n">
        <v>25.75</v>
      </c>
      <c r="AA263" s="0" t="n">
        <f aca="false">Z263-AB263</f>
        <v>0.350000000000001</v>
      </c>
      <c r="AB263" s="0" t="n">
        <v>25.4</v>
      </c>
      <c r="AC263" s="0" t="n">
        <v>152</v>
      </c>
    </row>
    <row r="264" customFormat="false" ht="13" hidden="false" customHeight="false" outlineLevel="0" collapsed="false">
      <c r="B264" s="0" t="n">
        <v>32</v>
      </c>
      <c r="H264" s="0" t="n">
        <v>73</v>
      </c>
      <c r="I264" s="0" t="n">
        <v>83.3</v>
      </c>
      <c r="J264" s="3"/>
      <c r="M264" s="0" t="n">
        <v>60</v>
      </c>
      <c r="N264" s="4" t="n">
        <v>0.170747201374643</v>
      </c>
      <c r="O264" s="7"/>
      <c r="P264" s="0" t="n">
        <v>330</v>
      </c>
      <c r="Q264" s="0" t="n">
        <v>45</v>
      </c>
      <c r="R264" s="0" t="n">
        <f aca="false">(N164+1)*U264</f>
        <v>3.30757762642304</v>
      </c>
      <c r="S264" s="5" t="n">
        <v>42</v>
      </c>
      <c r="T264" s="0" t="n">
        <f aca="false">Q264/S264</f>
        <v>1.07142857142857</v>
      </c>
      <c r="U264" s="0" t="n">
        <f aca="false">Q264-S264</f>
        <v>3</v>
      </c>
      <c r="X264" s="0" t="n">
        <v>323</v>
      </c>
      <c r="Z264" s="0" t="n">
        <v>26.55</v>
      </c>
      <c r="AA264" s="0" t="n">
        <f aca="false">Z264-AB264</f>
        <v>1.15</v>
      </c>
      <c r="AB264" s="0" t="n">
        <v>25.4</v>
      </c>
      <c r="AC264" s="0" t="n">
        <v>147</v>
      </c>
      <c r="AF264" s="0" t="n">
        <v>36.47</v>
      </c>
    </row>
    <row r="265" customFormat="false" ht="13" hidden="false" customHeight="false" outlineLevel="0" collapsed="false">
      <c r="B265" s="0" t="n">
        <v>32</v>
      </c>
      <c r="H265" s="0" t="n">
        <v>71</v>
      </c>
      <c r="J265" s="3"/>
      <c r="M265" s="0" t="n">
        <v>75</v>
      </c>
      <c r="N265" s="4" t="n">
        <v>0.105271508110887</v>
      </c>
      <c r="O265" s="7"/>
      <c r="Q265" s="0" t="n">
        <v>47</v>
      </c>
      <c r="R265" s="0" t="n">
        <f aca="false">(N165+1)*U265</f>
        <v>5.53896310464877</v>
      </c>
      <c r="S265" s="5" t="n">
        <v>42</v>
      </c>
      <c r="T265" s="0" t="n">
        <f aca="false">Q265/S265</f>
        <v>1.11904761904762</v>
      </c>
      <c r="U265" s="0" t="n">
        <f aca="false">Q265-S265</f>
        <v>5</v>
      </c>
      <c r="Z265" s="0" t="n">
        <v>27.85</v>
      </c>
      <c r="AA265" s="0" t="n">
        <f aca="false">Z265-AB265</f>
        <v>2.45</v>
      </c>
      <c r="AB265" s="0" t="n">
        <v>25.4</v>
      </c>
      <c r="AC265" s="0" t="n">
        <v>161</v>
      </c>
    </row>
    <row r="266" customFormat="false" ht="13" hidden="false" customHeight="false" outlineLevel="0" collapsed="false">
      <c r="B266" s="0" t="n">
        <v>32</v>
      </c>
      <c r="H266" s="0" t="n">
        <v>71</v>
      </c>
      <c r="J266" s="3"/>
      <c r="M266" s="0" t="n">
        <v>90</v>
      </c>
      <c r="N266" s="4" t="n">
        <v>0.198511710957856</v>
      </c>
      <c r="O266" s="7"/>
      <c r="Q266" s="0" t="n">
        <v>47</v>
      </c>
      <c r="R266" s="0" t="n">
        <f aca="false">(N166+1)*U266</f>
        <v>5.31215333452559</v>
      </c>
      <c r="S266" s="5" t="n">
        <v>42</v>
      </c>
      <c r="T266" s="0" t="n">
        <f aca="false">Q266/S266</f>
        <v>1.11904761904762</v>
      </c>
      <c r="U266" s="0" t="n">
        <f aca="false">Q266-S266</f>
        <v>5</v>
      </c>
      <c r="Z266" s="0" t="n">
        <v>26.7</v>
      </c>
      <c r="AA266" s="0" t="n">
        <f aca="false">Z266-AB266</f>
        <v>1.3</v>
      </c>
      <c r="AB266" s="0" t="n">
        <v>25.4</v>
      </c>
      <c r="AC266" s="0" t="n">
        <v>130</v>
      </c>
    </row>
    <row r="267" customFormat="false" ht="13" hidden="false" customHeight="false" outlineLevel="0" collapsed="false">
      <c r="B267" s="0" t="n">
        <v>32</v>
      </c>
      <c r="H267" s="0" t="n">
        <v>66</v>
      </c>
      <c r="J267" s="3"/>
      <c r="M267" s="0" t="n">
        <v>120</v>
      </c>
      <c r="N267" s="4" t="n">
        <v>0.167758150644842</v>
      </c>
      <c r="O267" s="7"/>
      <c r="Q267" s="0" t="n">
        <v>45</v>
      </c>
      <c r="R267" s="0" t="n">
        <f aca="false">(N167+1)*U267</f>
        <v>3.16015408874222</v>
      </c>
      <c r="S267" s="5" t="n">
        <v>42</v>
      </c>
      <c r="T267" s="0" t="n">
        <f aca="false">Q267/S267</f>
        <v>1.07142857142857</v>
      </c>
      <c r="U267" s="0" t="n">
        <f aca="false">Q267-S267</f>
        <v>3</v>
      </c>
      <c r="Z267" s="0" t="n">
        <v>26.05</v>
      </c>
      <c r="AA267" s="0" t="n">
        <f aca="false">Z267-AB267</f>
        <v>0.650000000000002</v>
      </c>
      <c r="AB267" s="0" t="n">
        <v>25.4</v>
      </c>
      <c r="AC267" s="0" t="n">
        <v>176</v>
      </c>
    </row>
    <row r="268" customFormat="false" ht="13" hidden="false" customHeight="false" outlineLevel="0" collapsed="false">
      <c r="B268" s="0" t="n">
        <v>32</v>
      </c>
      <c r="H268" s="0" t="n">
        <v>66</v>
      </c>
      <c r="I268" s="0" t="n">
        <v>83.7</v>
      </c>
      <c r="J268" s="3"/>
      <c r="M268" s="0" t="n">
        <v>150</v>
      </c>
      <c r="N268" s="4" t="n">
        <v>0.131285139782229</v>
      </c>
      <c r="O268" s="7"/>
      <c r="Q268" s="0" t="n">
        <v>45</v>
      </c>
      <c r="R268" s="0" t="n">
        <f aca="false">(N168+1)*U268</f>
        <v>3</v>
      </c>
      <c r="S268" s="5" t="n">
        <v>42</v>
      </c>
      <c r="T268" s="0" t="n">
        <f aca="false">Q268/S268</f>
        <v>1.07142857142857</v>
      </c>
      <c r="U268" s="0" t="n">
        <f aca="false">Q268-S268</f>
        <v>3</v>
      </c>
      <c r="Z268" s="0" t="n">
        <v>26.8</v>
      </c>
      <c r="AA268" s="0" t="n">
        <f aca="false">Z268-AB268</f>
        <v>1.4</v>
      </c>
      <c r="AB268" s="0" t="n">
        <v>25.4</v>
      </c>
      <c r="AC268" s="0" t="n">
        <v>171</v>
      </c>
    </row>
    <row r="269" customFormat="false" ht="13" hidden="false" customHeight="false" outlineLevel="0" collapsed="false">
      <c r="B269" s="0" t="n">
        <v>32</v>
      </c>
      <c r="H269" s="0" t="n">
        <v>65</v>
      </c>
      <c r="J269" s="3"/>
      <c r="M269" s="0" t="n">
        <v>180</v>
      </c>
      <c r="N269" s="4" t="n">
        <v>0.0380290795680364</v>
      </c>
      <c r="O269" s="7"/>
      <c r="Q269" s="0" t="n">
        <v>47</v>
      </c>
      <c r="R269" s="0" t="n">
        <f aca="false">(N169+1)*U269</f>
        <v>5.51662069521912</v>
      </c>
      <c r="S269" s="5" t="n">
        <v>42</v>
      </c>
      <c r="T269" s="0" t="n">
        <f aca="false">Q269/S269</f>
        <v>1.11904761904762</v>
      </c>
      <c r="U269" s="0" t="n">
        <f aca="false">Q269-S269</f>
        <v>5</v>
      </c>
      <c r="Z269" s="0" t="n">
        <v>27</v>
      </c>
      <c r="AA269" s="0" t="n">
        <f aca="false">Z269-AB269</f>
        <v>1.6</v>
      </c>
      <c r="AB269" s="0" t="n">
        <v>25.4</v>
      </c>
      <c r="AC269" s="0" t="n">
        <v>113</v>
      </c>
    </row>
    <row r="270" customFormat="false" ht="13" hidden="false" customHeight="false" outlineLevel="0" collapsed="false">
      <c r="B270" s="0" t="n">
        <v>32</v>
      </c>
      <c r="H270" s="0" t="n">
        <v>65</v>
      </c>
      <c r="J270" s="3"/>
      <c r="M270" s="0" t="n">
        <v>240</v>
      </c>
      <c r="N270" s="4" t="n">
        <v>0.0927814912543857</v>
      </c>
      <c r="O270" s="7"/>
      <c r="Q270" s="0" t="n">
        <v>45</v>
      </c>
      <c r="R270" s="0" t="n">
        <f aca="false">(N170+1)*U270</f>
        <v>3.61167365778578</v>
      </c>
      <c r="S270" s="5" t="n">
        <v>42</v>
      </c>
      <c r="T270" s="0" t="n">
        <f aca="false">Q270/S270</f>
        <v>1.07142857142857</v>
      </c>
      <c r="U270" s="0" t="n">
        <f aca="false">Q270-S270</f>
        <v>3</v>
      </c>
      <c r="Z270" s="0" t="n">
        <v>25.95</v>
      </c>
      <c r="AA270" s="0" t="n">
        <f aca="false">Z270-AB270</f>
        <v>0.550000000000001</v>
      </c>
      <c r="AB270" s="0" t="n">
        <v>25.4</v>
      </c>
      <c r="AC270" s="0" t="n">
        <v>159</v>
      </c>
    </row>
    <row r="271" customFormat="false" ht="13" hidden="false" customHeight="false" outlineLevel="0" collapsed="false">
      <c r="B271" s="0" t="n">
        <v>32</v>
      </c>
      <c r="H271" s="0" t="n">
        <v>63</v>
      </c>
      <c r="J271" s="3"/>
      <c r="M271" s="0" t="n">
        <v>300</v>
      </c>
      <c r="N271" s="4" t="n">
        <v>0.116324675893396</v>
      </c>
      <c r="O271" s="7"/>
      <c r="Q271" s="0" t="n">
        <v>44</v>
      </c>
      <c r="R271" s="0" t="n">
        <f aca="false">(N171+1)*U271</f>
        <v>2.51918080107494</v>
      </c>
      <c r="S271" s="5" t="n">
        <v>42</v>
      </c>
      <c r="T271" s="0" t="n">
        <f aca="false">Q271/S271</f>
        <v>1.04761904761905</v>
      </c>
      <c r="U271" s="0" t="n">
        <f aca="false">Q271-S271</f>
        <v>2</v>
      </c>
      <c r="Z271" s="0" t="n">
        <v>26.1</v>
      </c>
      <c r="AA271" s="0" t="n">
        <f aca="false">Z271-AB271</f>
        <v>0.700000000000003</v>
      </c>
      <c r="AB271" s="0" t="n">
        <v>25.4</v>
      </c>
      <c r="AC271" s="0" t="n">
        <v>130</v>
      </c>
    </row>
    <row r="272" customFormat="false" ht="13" hidden="false" customHeight="false" outlineLevel="0" collapsed="false">
      <c r="B272" s="0" t="n">
        <v>32</v>
      </c>
      <c r="H272" s="0" t="n">
        <v>69</v>
      </c>
      <c r="I272" s="0" t="n">
        <v>89</v>
      </c>
      <c r="J272" s="3"/>
      <c r="M272" s="0" t="n">
        <v>360</v>
      </c>
      <c r="N272" s="4" t="n">
        <v>0.0825264220404759</v>
      </c>
      <c r="O272" s="7" t="n">
        <v>680</v>
      </c>
      <c r="P272" s="0" t="n">
        <v>680</v>
      </c>
      <c r="Q272" s="0" t="n">
        <v>44</v>
      </c>
      <c r="R272" s="0" t="n">
        <f aca="false">(N172+1)*U272</f>
        <v>2.47720864433735</v>
      </c>
      <c r="S272" s="5" t="n">
        <v>42</v>
      </c>
      <c r="T272" s="0" t="n">
        <f aca="false">Q272/S272</f>
        <v>1.04761904761905</v>
      </c>
      <c r="U272" s="0" t="n">
        <f aca="false">Q272-S272</f>
        <v>2</v>
      </c>
      <c r="X272" s="0" t="n">
        <v>512</v>
      </c>
      <c r="Z272" s="0" t="n">
        <v>25.5</v>
      </c>
      <c r="AA272" s="0" t="n">
        <f aca="false">Z272-AB272</f>
        <v>0.100000000000001</v>
      </c>
      <c r="AB272" s="0" t="n">
        <v>25.4</v>
      </c>
      <c r="AC272" s="0" t="n">
        <v>176</v>
      </c>
    </row>
    <row r="273" customFormat="false" ht="13" hidden="false" customHeight="false" outlineLevel="0" collapsed="false">
      <c r="A273" s="0" t="s">
        <v>50</v>
      </c>
      <c r="B273" s="0" t="n">
        <v>33</v>
      </c>
      <c r="C273" s="0" t="n">
        <v>22</v>
      </c>
      <c r="D273" s="0" t="n">
        <v>0</v>
      </c>
      <c r="E273" s="0" t="n">
        <v>72.2</v>
      </c>
      <c r="F273" s="0" t="n">
        <v>186</v>
      </c>
      <c r="G273" s="0" t="n">
        <v>148.5</v>
      </c>
      <c r="H273" s="0" t="n">
        <v>86</v>
      </c>
      <c r="I273" s="0" t="n">
        <v>85.3</v>
      </c>
      <c r="J273" s="3" t="n">
        <f aca="false">E273/((F273/100)^2)</f>
        <v>20.8694646779975</v>
      </c>
      <c r="K273" s="0" t="n">
        <v>896</v>
      </c>
      <c r="L273" s="0" t="n">
        <v>29.87</v>
      </c>
      <c r="M273" s="0" t="n">
        <v>0</v>
      </c>
      <c r="N273" s="4" t="n">
        <v>0</v>
      </c>
      <c r="O273" s="7"/>
      <c r="Q273" s="0" t="n">
        <v>43</v>
      </c>
      <c r="R273" s="0" t="n">
        <f aca="false">(N173+1)*U273</f>
        <v>0</v>
      </c>
      <c r="S273" s="5" t="n">
        <v>43</v>
      </c>
      <c r="T273" s="0" t="n">
        <f aca="false">Q273/S273</f>
        <v>1</v>
      </c>
      <c r="U273" s="0" t="n">
        <f aca="false">Q273-S273</f>
        <v>0</v>
      </c>
      <c r="V273" s="0" t="n">
        <v>0</v>
      </c>
      <c r="W273" s="0" t="n">
        <f aca="false">[1]Blad1!E483*150</f>
        <v>10830</v>
      </c>
      <c r="X273" s="0" t="n">
        <v>1125</v>
      </c>
      <c r="Y273" s="0" t="n">
        <v>25</v>
      </c>
      <c r="Z273" s="0" t="n">
        <v>23.7</v>
      </c>
      <c r="AA273" s="0" t="n">
        <f aca="false">Z273-AB273</f>
        <v>0</v>
      </c>
      <c r="AB273" s="0" t="n">
        <v>23.7</v>
      </c>
      <c r="AC273" s="0" t="n">
        <v>274.5</v>
      </c>
      <c r="AD273" s="0" t="n">
        <f aca="false">K273*0.05</f>
        <v>44.8</v>
      </c>
      <c r="AE273" s="0" t="n">
        <f aca="false">L273*0.05</f>
        <v>1.4935</v>
      </c>
      <c r="AF273" s="0" t="n">
        <v>45.73</v>
      </c>
    </row>
    <row r="274" customFormat="false" ht="13" hidden="false" customHeight="false" outlineLevel="0" collapsed="false">
      <c r="B274" s="0" t="n">
        <v>33</v>
      </c>
      <c r="H274" s="0" t="n">
        <v>87</v>
      </c>
      <c r="J274" s="3"/>
      <c r="M274" s="0" t="n">
        <v>10</v>
      </c>
      <c r="N274" s="4" t="n">
        <v>0.086680793117954</v>
      </c>
      <c r="O274" s="7"/>
      <c r="Q274" s="0" t="n">
        <v>45</v>
      </c>
      <c r="R274" s="0" t="n">
        <f aca="false">(N174+1)*U274</f>
        <v>2.40939658896486</v>
      </c>
      <c r="S274" s="5" t="n">
        <v>43</v>
      </c>
      <c r="T274" s="0" t="n">
        <f aca="false">Q274/S274</f>
        <v>1.04651162790698</v>
      </c>
      <c r="U274" s="0" t="n">
        <f aca="false">Q274-S274</f>
        <v>2</v>
      </c>
      <c r="Z274" s="0" t="n">
        <v>23.8</v>
      </c>
      <c r="AA274" s="0" t="n">
        <f aca="false">Z274-AB274</f>
        <v>0.0999999999999979</v>
      </c>
      <c r="AB274" s="0" t="n">
        <v>23.7</v>
      </c>
      <c r="AC274" s="0" t="n">
        <v>265</v>
      </c>
    </row>
    <row r="275" customFormat="false" ht="13" hidden="false" customHeight="false" outlineLevel="0" collapsed="false">
      <c r="B275" s="0" t="n">
        <v>33</v>
      </c>
      <c r="H275" s="0" t="n">
        <v>84</v>
      </c>
      <c r="J275" s="3"/>
      <c r="M275" s="0" t="n">
        <v>20</v>
      </c>
      <c r="N275" s="4" t="n">
        <v>0.127412220719207</v>
      </c>
      <c r="O275" s="7"/>
      <c r="Q275" s="0" t="n">
        <v>46</v>
      </c>
      <c r="R275" s="0" t="n">
        <f aca="false">(N175+1)*U275</f>
        <v>3.54087005361724</v>
      </c>
      <c r="S275" s="5" t="n">
        <v>43</v>
      </c>
      <c r="T275" s="0" t="n">
        <f aca="false">Q275/S275</f>
        <v>1.06976744186047</v>
      </c>
      <c r="U275" s="0" t="n">
        <f aca="false">Q275-S275</f>
        <v>3</v>
      </c>
      <c r="Z275" s="0" t="n">
        <v>24.15</v>
      </c>
      <c r="AA275" s="0" t="n">
        <f aca="false">Z275-AB275</f>
        <v>0.449999999999999</v>
      </c>
      <c r="AB275" s="0" t="n">
        <v>23.7</v>
      </c>
      <c r="AC275" s="0" t="n">
        <v>255</v>
      </c>
    </row>
    <row r="276" customFormat="false" ht="13" hidden="false" customHeight="false" outlineLevel="0" collapsed="false">
      <c r="B276" s="0" t="n">
        <v>33</v>
      </c>
      <c r="H276" s="0" t="n">
        <v>84</v>
      </c>
      <c r="J276" s="3"/>
      <c r="M276" s="0" t="n">
        <v>30</v>
      </c>
      <c r="N276" s="4" t="n">
        <v>0.196517707516553</v>
      </c>
      <c r="O276" s="7"/>
      <c r="Q276" s="0" t="n">
        <v>47</v>
      </c>
      <c r="R276" s="0" t="n">
        <f aca="false">(N176+1)*U276</f>
        <v>4.63227219714134</v>
      </c>
      <c r="S276" s="5" t="n">
        <v>43</v>
      </c>
      <c r="T276" s="0" t="n">
        <f aca="false">Q276/S276</f>
        <v>1.09302325581395</v>
      </c>
      <c r="U276" s="0" t="n">
        <f aca="false">Q276-S276</f>
        <v>4</v>
      </c>
      <c r="Z276" s="0" t="n">
        <v>24.05</v>
      </c>
      <c r="AA276" s="0" t="n">
        <f aca="false">Z276-AB276</f>
        <v>0.350000000000001</v>
      </c>
      <c r="AB276" s="0" t="n">
        <v>23.7</v>
      </c>
      <c r="AC276" s="0" t="n">
        <v>239</v>
      </c>
    </row>
    <row r="277" customFormat="false" ht="13" hidden="false" customHeight="false" outlineLevel="0" collapsed="false">
      <c r="B277" s="0" t="n">
        <v>33</v>
      </c>
      <c r="H277" s="0" t="n">
        <v>84</v>
      </c>
      <c r="J277" s="3"/>
      <c r="M277" s="0" t="n">
        <v>40</v>
      </c>
      <c r="N277" s="4" t="n">
        <v>0.205269375045245</v>
      </c>
      <c r="O277" s="7"/>
      <c r="Q277" s="0" t="n">
        <v>48</v>
      </c>
      <c r="R277" s="0" t="n">
        <f aca="false">(N177+1)*U277</f>
        <v>5.82717846490358</v>
      </c>
      <c r="S277" s="5" t="n">
        <v>43</v>
      </c>
      <c r="T277" s="0" t="n">
        <f aca="false">Q277/S277</f>
        <v>1.11627906976744</v>
      </c>
      <c r="U277" s="0" t="n">
        <f aca="false">Q277-S277</f>
        <v>5</v>
      </c>
      <c r="Z277" s="0" t="n">
        <v>24.35</v>
      </c>
      <c r="AA277" s="0" t="n">
        <f aca="false">Z277-AB277</f>
        <v>0.650000000000002</v>
      </c>
      <c r="AB277" s="0" t="n">
        <v>23.7</v>
      </c>
      <c r="AC277" s="0" t="n">
        <v>241</v>
      </c>
    </row>
    <row r="278" customFormat="false" ht="13" hidden="false" customHeight="false" outlineLevel="0" collapsed="false">
      <c r="B278" s="0" t="n">
        <v>33</v>
      </c>
      <c r="H278" s="0" t="n">
        <v>87</v>
      </c>
      <c r="J278" s="3"/>
      <c r="M278" s="0" t="n">
        <v>50</v>
      </c>
      <c r="N278" s="4" t="n">
        <v>0.157378866545199</v>
      </c>
      <c r="O278" s="7"/>
      <c r="Q278" s="0" t="n">
        <v>48</v>
      </c>
      <c r="R278" s="0" t="n">
        <f aca="false">(N178+1)*U278</f>
        <v>5.91530825914011</v>
      </c>
      <c r="S278" s="5" t="n">
        <v>43</v>
      </c>
      <c r="T278" s="0" t="n">
        <f aca="false">Q278/S278</f>
        <v>1.11627906976744</v>
      </c>
      <c r="U278" s="0" t="n">
        <f aca="false">Q278-S278</f>
        <v>5</v>
      </c>
      <c r="Z278" s="0" t="n">
        <v>24.55</v>
      </c>
      <c r="AA278" s="0" t="n">
        <f aca="false">Z278-AB278</f>
        <v>0.850000000000001</v>
      </c>
      <c r="AB278" s="0" t="n">
        <v>23.7</v>
      </c>
      <c r="AC278" s="0" t="n">
        <v>232</v>
      </c>
    </row>
    <row r="279" customFormat="false" ht="13" hidden="false" customHeight="false" outlineLevel="0" collapsed="false">
      <c r="B279" s="0" t="n">
        <v>33</v>
      </c>
      <c r="H279" s="0" t="n">
        <v>81</v>
      </c>
      <c r="I279" s="0" t="n">
        <v>78.3</v>
      </c>
      <c r="J279" s="3"/>
      <c r="M279" s="0" t="n">
        <v>60</v>
      </c>
      <c r="N279" s="4" t="n">
        <v>0.163911334187891</v>
      </c>
      <c r="O279" s="7"/>
      <c r="P279" s="0" t="n">
        <v>98</v>
      </c>
      <c r="Q279" s="0" t="n">
        <v>48</v>
      </c>
      <c r="R279" s="0" t="n">
        <f aca="false">(N179+1)*U279</f>
        <v>5.85272407348246</v>
      </c>
      <c r="S279" s="5" t="n">
        <v>43</v>
      </c>
      <c r="T279" s="0" t="n">
        <f aca="false">Q279/S279</f>
        <v>1.11627906976744</v>
      </c>
      <c r="U279" s="0" t="n">
        <f aca="false">Q279-S279</f>
        <v>5</v>
      </c>
      <c r="X279" s="0" t="n">
        <v>1146</v>
      </c>
      <c r="Z279" s="0" t="n">
        <v>25</v>
      </c>
      <c r="AA279" s="0" t="n">
        <f aca="false">Z279-AB279</f>
        <v>1.3</v>
      </c>
      <c r="AB279" s="0" t="n">
        <v>23.7</v>
      </c>
      <c r="AC279" s="0" t="n">
        <v>245</v>
      </c>
      <c r="AF279" s="0" t="n">
        <v>75.42</v>
      </c>
    </row>
    <row r="280" customFormat="false" ht="13" hidden="false" customHeight="false" outlineLevel="0" collapsed="false">
      <c r="B280" s="0" t="n">
        <v>33</v>
      </c>
      <c r="H280" s="0" t="n">
        <v>86</v>
      </c>
      <c r="J280" s="3"/>
      <c r="M280" s="0" t="n">
        <v>75</v>
      </c>
      <c r="N280" s="4" t="n">
        <v>0.160670207896342</v>
      </c>
      <c r="O280" s="7"/>
      <c r="Q280" s="0" t="n">
        <v>47</v>
      </c>
      <c r="R280" s="0" t="n">
        <f aca="false">(N180+1)*U280</f>
        <v>4.66418173462278</v>
      </c>
      <c r="S280" s="5" t="n">
        <v>43</v>
      </c>
      <c r="T280" s="0" t="n">
        <f aca="false">Q280/S280</f>
        <v>1.09302325581395</v>
      </c>
      <c r="U280" s="0" t="n">
        <f aca="false">Q280-S280</f>
        <v>4</v>
      </c>
      <c r="Z280" s="0" t="n">
        <v>25.1</v>
      </c>
      <c r="AA280" s="0" t="n">
        <f aca="false">Z280-AB280</f>
        <v>1.4</v>
      </c>
      <c r="AB280" s="0" t="n">
        <v>23.7</v>
      </c>
      <c r="AC280" s="0" t="n">
        <v>241</v>
      </c>
    </row>
    <row r="281" customFormat="false" ht="13" hidden="false" customHeight="false" outlineLevel="0" collapsed="false">
      <c r="B281" s="0" t="n">
        <v>33</v>
      </c>
      <c r="H281" s="0" t="n">
        <v>83</v>
      </c>
      <c r="J281" s="3"/>
      <c r="M281" s="0" t="n">
        <v>90</v>
      </c>
      <c r="N281" s="4" t="n">
        <v>0.150125059082034</v>
      </c>
      <c r="O281" s="7"/>
      <c r="Q281" s="0" t="n">
        <v>48</v>
      </c>
      <c r="R281" s="0" t="n">
        <f aca="false">(N181+1)*U281</f>
        <v>5.74015466613026</v>
      </c>
      <c r="S281" s="5" t="n">
        <v>43</v>
      </c>
      <c r="T281" s="0" t="n">
        <f aca="false">Q281/S281</f>
        <v>1.11627906976744</v>
      </c>
      <c r="U281" s="0" t="n">
        <f aca="false">Q281-S281</f>
        <v>5</v>
      </c>
      <c r="Z281" s="0" t="n">
        <v>24.75</v>
      </c>
      <c r="AA281" s="0" t="n">
        <f aca="false">Z281-AB281</f>
        <v>1.05</v>
      </c>
      <c r="AB281" s="0" t="n">
        <v>23.7</v>
      </c>
      <c r="AC281" s="0" t="n">
        <v>255</v>
      </c>
    </row>
    <row r="282" customFormat="false" ht="13" hidden="false" customHeight="false" outlineLevel="0" collapsed="false">
      <c r="B282" s="0" t="n">
        <v>33</v>
      </c>
      <c r="H282" s="0" t="n">
        <v>90</v>
      </c>
      <c r="J282" s="3"/>
      <c r="M282" s="0" t="n">
        <v>120</v>
      </c>
      <c r="N282" s="4" t="n">
        <v>0.148099355149815</v>
      </c>
      <c r="O282" s="7"/>
      <c r="Q282" s="0" t="n">
        <v>48</v>
      </c>
      <c r="R282" s="0" t="n">
        <f aca="false">(N182+1)*U282</f>
        <v>5.72820878119265</v>
      </c>
      <c r="S282" s="5" t="n">
        <v>43</v>
      </c>
      <c r="T282" s="0" t="n">
        <f aca="false">Q282/S282</f>
        <v>1.11627906976744</v>
      </c>
      <c r="U282" s="0" t="n">
        <f aca="false">Q282-S282</f>
        <v>5</v>
      </c>
      <c r="Z282" s="0" t="n">
        <v>25.2</v>
      </c>
      <c r="AA282" s="0" t="n">
        <f aca="false">Z282-AB282</f>
        <v>1.5</v>
      </c>
      <c r="AB282" s="0" t="n">
        <v>23.7</v>
      </c>
      <c r="AC282" s="0" t="n">
        <v>243</v>
      </c>
    </row>
    <row r="283" customFormat="false" ht="13" hidden="false" customHeight="false" outlineLevel="0" collapsed="false">
      <c r="B283" s="0" t="n">
        <v>33</v>
      </c>
      <c r="H283" s="0" t="n">
        <v>89</v>
      </c>
      <c r="I283" s="0" t="n">
        <v>78.3</v>
      </c>
      <c r="J283" s="3"/>
      <c r="M283" s="0" t="n">
        <v>150</v>
      </c>
      <c r="N283" s="4" t="n">
        <v>0.137708150113819</v>
      </c>
      <c r="O283" s="7"/>
      <c r="Q283" s="0" t="n">
        <v>47</v>
      </c>
      <c r="R283" s="0" t="n">
        <f aca="false">(N183+1)*U283</f>
        <v>4</v>
      </c>
      <c r="S283" s="5" t="n">
        <v>43</v>
      </c>
      <c r="T283" s="0" t="n">
        <f aca="false">Q283/S283</f>
        <v>1.09302325581395</v>
      </c>
      <c r="U283" s="0" t="n">
        <f aca="false">Q283-S283</f>
        <v>4</v>
      </c>
      <c r="Z283" s="0" t="n">
        <v>24.7</v>
      </c>
      <c r="AA283" s="0" t="n">
        <f aca="false">Z283-AB283</f>
        <v>1</v>
      </c>
      <c r="AB283" s="0" t="n">
        <v>23.7</v>
      </c>
      <c r="AC283" s="0" t="n">
        <v>242</v>
      </c>
    </row>
    <row r="284" customFormat="false" ht="13" hidden="false" customHeight="false" outlineLevel="0" collapsed="false">
      <c r="B284" s="0" t="n">
        <v>33</v>
      </c>
      <c r="H284" s="0" t="n">
        <v>84</v>
      </c>
      <c r="J284" s="3"/>
      <c r="M284" s="0" t="n">
        <v>180</v>
      </c>
      <c r="N284" s="4" t="n">
        <v>0.144033052403524</v>
      </c>
      <c r="O284" s="7"/>
      <c r="Q284" s="0" t="n">
        <v>48</v>
      </c>
      <c r="R284" s="0" t="n">
        <f aca="false">(N184+1)*U284</f>
        <v>5.4013504826301</v>
      </c>
      <c r="S284" s="5" t="n">
        <v>43</v>
      </c>
      <c r="T284" s="0" t="n">
        <f aca="false">Q284/S284</f>
        <v>1.11627906976744</v>
      </c>
      <c r="U284" s="0" t="n">
        <f aca="false">Q284-S284</f>
        <v>5</v>
      </c>
      <c r="Z284" s="0" t="n">
        <v>25.05</v>
      </c>
      <c r="AA284" s="0" t="n">
        <f aca="false">Z284-AB284</f>
        <v>1.35</v>
      </c>
      <c r="AB284" s="0" t="n">
        <v>23.7</v>
      </c>
      <c r="AC284" s="0" t="n">
        <v>245</v>
      </c>
    </row>
    <row r="285" customFormat="false" ht="13" hidden="false" customHeight="false" outlineLevel="0" collapsed="false">
      <c r="B285" s="0" t="n">
        <v>33</v>
      </c>
      <c r="H285" s="0" t="n">
        <v>89</v>
      </c>
      <c r="J285" s="3"/>
      <c r="M285" s="0" t="n">
        <v>240</v>
      </c>
      <c r="N285" s="4" t="n">
        <v>0.121293191432188</v>
      </c>
      <c r="O285" s="7"/>
      <c r="Q285" s="0" t="n">
        <v>46</v>
      </c>
      <c r="R285" s="0" t="n">
        <f aca="false">(N185+1)*U285</f>
        <v>3.33961923675576</v>
      </c>
      <c r="S285" s="5" t="n">
        <v>43</v>
      </c>
      <c r="T285" s="0" t="n">
        <f aca="false">Q285/S285</f>
        <v>1.06976744186047</v>
      </c>
      <c r="U285" s="0" t="n">
        <f aca="false">Q285-S285</f>
        <v>3</v>
      </c>
      <c r="Z285" s="0" t="n">
        <v>25.45</v>
      </c>
      <c r="AA285" s="0" t="n">
        <f aca="false">Z285-AB285</f>
        <v>1.75</v>
      </c>
      <c r="AB285" s="0" t="n">
        <v>23.7</v>
      </c>
      <c r="AC285" s="0" t="n">
        <v>254</v>
      </c>
    </row>
    <row r="286" customFormat="false" ht="13" hidden="false" customHeight="false" outlineLevel="0" collapsed="false">
      <c r="B286" s="0" t="n">
        <v>33</v>
      </c>
      <c r="H286" s="0" t="n">
        <v>83</v>
      </c>
      <c r="J286" s="3"/>
      <c r="M286" s="0" t="n">
        <v>300</v>
      </c>
      <c r="N286" s="4" t="n">
        <v>0.0889538947359087</v>
      </c>
      <c r="O286" s="7"/>
      <c r="Q286" s="0" t="n">
        <v>49</v>
      </c>
      <c r="R286" s="0" t="n">
        <f aca="false">(N186+1)*U286</f>
        <v>6.77360908033348</v>
      </c>
      <c r="S286" s="5" t="n">
        <v>43</v>
      </c>
      <c r="T286" s="0" t="n">
        <f aca="false">Q286/S286</f>
        <v>1.13953488372093</v>
      </c>
      <c r="U286" s="0" t="n">
        <f aca="false">Q286-S286</f>
        <v>6</v>
      </c>
      <c r="Z286" s="0" t="n">
        <v>26.75</v>
      </c>
      <c r="AA286" s="0" t="n">
        <f aca="false">Z286-AB286</f>
        <v>3.05</v>
      </c>
      <c r="AB286" s="0" t="n">
        <v>23.7</v>
      </c>
      <c r="AC286" s="0" t="n">
        <v>264</v>
      </c>
    </row>
    <row r="287" customFormat="false" ht="13" hidden="false" customHeight="false" outlineLevel="0" collapsed="false">
      <c r="B287" s="0" t="n">
        <v>33</v>
      </c>
      <c r="H287" s="0" t="n">
        <v>83</v>
      </c>
      <c r="I287" s="0" t="n">
        <v>92</v>
      </c>
      <c r="J287" s="3"/>
      <c r="M287" s="0" t="n">
        <v>360</v>
      </c>
      <c r="N287" s="4" t="n">
        <v>0.0534890253749652</v>
      </c>
      <c r="O287" s="7" t="n">
        <v>668</v>
      </c>
      <c r="P287" s="0" t="n">
        <v>668</v>
      </c>
      <c r="Q287" s="0" t="n">
        <v>48</v>
      </c>
      <c r="R287" s="0" t="n">
        <f aca="false">(N187+1)*U287</f>
        <v>5.68085695889869</v>
      </c>
      <c r="S287" s="5" t="n">
        <v>43</v>
      </c>
      <c r="T287" s="0" t="n">
        <f aca="false">Q287/S287</f>
        <v>1.11627906976744</v>
      </c>
      <c r="U287" s="0" t="n">
        <f aca="false">Q287-S287</f>
        <v>5</v>
      </c>
      <c r="X287" s="0" t="n">
        <v>662</v>
      </c>
      <c r="Z287" s="0" t="n">
        <v>27.05</v>
      </c>
      <c r="AA287" s="0" t="n">
        <f aca="false">Z287-AB287</f>
        <v>3.35</v>
      </c>
      <c r="AB287" s="0" t="n">
        <v>23.7</v>
      </c>
      <c r="AC287" s="0" t="n">
        <v>270</v>
      </c>
    </row>
    <row r="288" customFormat="false" ht="13" hidden="false" customHeight="false" outlineLevel="0" collapsed="false">
      <c r="A288" s="0" t="s">
        <v>51</v>
      </c>
      <c r="B288" s="0" t="n">
        <v>34</v>
      </c>
      <c r="C288" s="0" t="n">
        <v>27</v>
      </c>
      <c r="D288" s="0" t="n">
        <v>0</v>
      </c>
      <c r="E288" s="0" t="n">
        <v>88.7</v>
      </c>
      <c r="F288" s="0" t="n">
        <v>188</v>
      </c>
      <c r="G288" s="0" t="n">
        <v>136</v>
      </c>
      <c r="H288" s="0" t="n">
        <v>108</v>
      </c>
      <c r="I288" s="0" t="n">
        <v>85</v>
      </c>
      <c r="J288" s="3" t="n">
        <f aca="false">E288/((F288/100)^2)</f>
        <v>25.0961973743776</v>
      </c>
      <c r="K288" s="0" t="n">
        <v>1068</v>
      </c>
      <c r="L288" s="0" t="n">
        <v>35.6</v>
      </c>
      <c r="M288" s="0" t="n">
        <v>0</v>
      </c>
      <c r="N288" s="4" t="n">
        <v>0</v>
      </c>
      <c r="O288" s="7"/>
      <c r="Q288" s="0" t="n">
        <v>43</v>
      </c>
      <c r="R288" s="0" t="n">
        <f aca="false">(N188+1)*U288</f>
        <v>0</v>
      </c>
      <c r="S288" s="5" t="n">
        <v>43</v>
      </c>
      <c r="T288" s="0" t="n">
        <f aca="false">Q288/S288</f>
        <v>1</v>
      </c>
      <c r="U288" s="0" t="n">
        <f aca="false">Q288-S288</f>
        <v>0</v>
      </c>
      <c r="V288" s="0" t="n">
        <v>0</v>
      </c>
      <c r="W288" s="0" t="n">
        <f aca="false">[1]Blad1!E498*150</f>
        <v>13305</v>
      </c>
      <c r="X288" s="0" t="n">
        <v>800</v>
      </c>
      <c r="Y288" s="0" t="n">
        <v>15</v>
      </c>
      <c r="Z288" s="0" t="n">
        <v>25.075</v>
      </c>
      <c r="AA288" s="0" t="n">
        <f aca="false">Z288-AB288</f>
        <v>0</v>
      </c>
      <c r="AB288" s="0" t="n">
        <v>25.075</v>
      </c>
      <c r="AC288" s="0" t="n">
        <v>152</v>
      </c>
      <c r="AD288" s="0" t="n">
        <f aca="false">K288*0.05</f>
        <v>53.4</v>
      </c>
      <c r="AE288" s="0" t="n">
        <f aca="false">L288*0.05</f>
        <v>1.78</v>
      </c>
      <c r="AF288" s="0" t="n">
        <v>45.81</v>
      </c>
    </row>
    <row r="289" customFormat="false" ht="13" hidden="false" customHeight="false" outlineLevel="0" collapsed="false">
      <c r="B289" s="0" t="n">
        <v>34</v>
      </c>
      <c r="H289" s="0" t="n">
        <v>120</v>
      </c>
      <c r="J289" s="3"/>
      <c r="M289" s="0" t="n">
        <v>10</v>
      </c>
      <c r="N289" s="4" t="n">
        <v>0.0851369363037832</v>
      </c>
      <c r="O289" s="7"/>
      <c r="Q289" s="0" t="n">
        <v>42</v>
      </c>
      <c r="R289" s="0" t="n">
        <f aca="false">(N189+1)*U289</f>
        <v>-1.14215776410924</v>
      </c>
      <c r="S289" s="5" t="n">
        <v>43</v>
      </c>
      <c r="T289" s="0" t="n">
        <f aca="false">Q289/S289</f>
        <v>0.976744186046512</v>
      </c>
      <c r="U289" s="0" t="n">
        <f aca="false">Q289-S289</f>
        <v>-1</v>
      </c>
      <c r="Z289" s="0" t="n">
        <v>24.4</v>
      </c>
      <c r="AA289" s="0" t="n">
        <f aca="false">Z289-AB289</f>
        <v>-0.675000000000001</v>
      </c>
      <c r="AB289" s="0" t="n">
        <v>25.075</v>
      </c>
      <c r="AC289" s="0" t="n">
        <v>138</v>
      </c>
    </row>
    <row r="290" customFormat="false" ht="13" hidden="false" customHeight="false" outlineLevel="0" collapsed="false">
      <c r="B290" s="0" t="n">
        <v>34</v>
      </c>
      <c r="H290" s="0" t="n">
        <v>113</v>
      </c>
      <c r="J290" s="3"/>
      <c r="M290" s="0" t="n">
        <v>20</v>
      </c>
      <c r="N290" s="4" t="n">
        <v>0.162850566019651</v>
      </c>
      <c r="O290" s="7"/>
      <c r="Q290" s="0" t="n">
        <v>45</v>
      </c>
      <c r="R290" s="0" t="n">
        <f aca="false">(N190+1)*U290</f>
        <v>2.22542309305509</v>
      </c>
      <c r="S290" s="5" t="n">
        <v>43</v>
      </c>
      <c r="T290" s="0" t="n">
        <f aca="false">Q290/S290</f>
        <v>1.04651162790698</v>
      </c>
      <c r="U290" s="0" t="n">
        <f aca="false">Q290-S290</f>
        <v>2</v>
      </c>
      <c r="Z290" s="0" t="n">
        <v>24.9</v>
      </c>
      <c r="AA290" s="0" t="n">
        <f aca="false">Z290-AB290</f>
        <v>-0.175000000000001</v>
      </c>
      <c r="AB290" s="0" t="n">
        <v>25.075</v>
      </c>
      <c r="AC290" s="0" t="n">
        <v>136</v>
      </c>
    </row>
    <row r="291" customFormat="false" ht="13" hidden="false" customHeight="false" outlineLevel="0" collapsed="false">
      <c r="B291" s="0" t="n">
        <v>34</v>
      </c>
      <c r="H291" s="0" t="n">
        <v>112</v>
      </c>
      <c r="J291" s="3"/>
      <c r="M291" s="0" t="n">
        <v>30</v>
      </c>
      <c r="N291" s="4" t="n">
        <v>0.21820275005824</v>
      </c>
      <c r="O291" s="7"/>
      <c r="Q291" s="0" t="n">
        <v>44</v>
      </c>
      <c r="R291" s="0" t="n">
        <f aca="false">(N191+1)*U291</f>
        <v>1.09410882506635</v>
      </c>
      <c r="S291" s="5" t="n">
        <v>43</v>
      </c>
      <c r="T291" s="0" t="n">
        <f aca="false">Q291/S291</f>
        <v>1.02325581395349</v>
      </c>
      <c r="U291" s="0" t="n">
        <f aca="false">Q291-S291</f>
        <v>1</v>
      </c>
      <c r="Z291" s="0" t="n">
        <v>25.25</v>
      </c>
      <c r="AA291" s="0" t="n">
        <f aca="false">Z291-AB291</f>
        <v>0.175000000000001</v>
      </c>
      <c r="AB291" s="0" t="n">
        <v>25.075</v>
      </c>
      <c r="AC291" s="0" t="n">
        <v>127</v>
      </c>
    </row>
    <row r="292" customFormat="false" ht="13" hidden="false" customHeight="false" outlineLevel="0" collapsed="false">
      <c r="B292" s="0" t="n">
        <v>34</v>
      </c>
      <c r="H292" s="0" t="n">
        <v>109</v>
      </c>
      <c r="J292" s="3"/>
      <c r="M292" s="0" t="n">
        <v>40</v>
      </c>
      <c r="N292" s="4" t="n">
        <v>0.188037927294403</v>
      </c>
      <c r="O292" s="7"/>
      <c r="Q292" s="0" t="n">
        <v>46</v>
      </c>
      <c r="R292" s="0" t="n">
        <f aca="false">(N192+1)*U292</f>
        <v>3.17168428391292</v>
      </c>
      <c r="S292" s="5" t="n">
        <v>43</v>
      </c>
      <c r="T292" s="0" t="n">
        <f aca="false">Q292/S292</f>
        <v>1.06976744186047</v>
      </c>
      <c r="U292" s="0" t="n">
        <f aca="false">Q292-S292</f>
        <v>3</v>
      </c>
      <c r="Z292" s="0" t="n">
        <v>25.35</v>
      </c>
      <c r="AA292" s="0" t="n">
        <f aca="false">Z292-AB292</f>
        <v>0.275000000000002</v>
      </c>
      <c r="AB292" s="0" t="n">
        <v>25.075</v>
      </c>
      <c r="AC292" s="0" t="n">
        <v>128</v>
      </c>
    </row>
    <row r="293" customFormat="false" ht="13" hidden="false" customHeight="false" outlineLevel="0" collapsed="false">
      <c r="B293" s="0" t="n">
        <v>34</v>
      </c>
      <c r="H293" s="0" t="n">
        <v>117</v>
      </c>
      <c r="J293" s="3"/>
      <c r="M293" s="0" t="n">
        <v>50</v>
      </c>
      <c r="N293" s="4" t="n">
        <v>0.139723716923026</v>
      </c>
      <c r="O293" s="7"/>
      <c r="Q293" s="0" t="n">
        <v>46</v>
      </c>
      <c r="R293" s="0" t="n">
        <f aca="false">(N193+1)*U293</f>
        <v>3.02187067175668</v>
      </c>
      <c r="S293" s="5" t="n">
        <v>43</v>
      </c>
      <c r="T293" s="0" t="n">
        <f aca="false">Q293/S293</f>
        <v>1.06976744186047</v>
      </c>
      <c r="U293" s="0" t="n">
        <f aca="false">Q293-S293</f>
        <v>3</v>
      </c>
      <c r="Z293" s="0" t="n">
        <v>26.05</v>
      </c>
      <c r="AA293" s="0" t="n">
        <f aca="false">Z293-AB293</f>
        <v>0.975000000000001</v>
      </c>
      <c r="AB293" s="0" t="n">
        <v>25.075</v>
      </c>
      <c r="AC293" s="0" t="n">
        <v>130</v>
      </c>
    </row>
    <row r="294" customFormat="false" ht="13" hidden="false" customHeight="false" outlineLevel="0" collapsed="false">
      <c r="B294" s="0" t="n">
        <v>34</v>
      </c>
      <c r="H294" s="0" t="n">
        <v>107</v>
      </c>
      <c r="I294" s="0" t="n">
        <v>83.3</v>
      </c>
      <c r="J294" s="3"/>
      <c r="M294" s="0" t="n">
        <v>60</v>
      </c>
      <c r="N294" s="4" t="n">
        <v>0.165121149020575</v>
      </c>
      <c r="O294" s="7"/>
      <c r="P294" s="0" t="n">
        <v>110</v>
      </c>
      <c r="Q294" s="0" t="n">
        <v>46</v>
      </c>
      <c r="R294" s="0" t="n">
        <f aca="false">(N194+1)*U294</f>
        <v>2.99500410891702</v>
      </c>
      <c r="S294" s="5" t="n">
        <v>43</v>
      </c>
      <c r="T294" s="0" t="n">
        <f aca="false">Q294/S294</f>
        <v>1.06976744186047</v>
      </c>
      <c r="U294" s="0" t="n">
        <f aca="false">Q294-S294</f>
        <v>3</v>
      </c>
      <c r="X294" s="0" t="n">
        <v>869</v>
      </c>
      <c r="Z294" s="0" t="n">
        <v>26.05</v>
      </c>
      <c r="AA294" s="0" t="n">
        <f aca="false">Z294-AB294</f>
        <v>0.975000000000001</v>
      </c>
      <c r="AB294" s="0" t="n">
        <v>25.075</v>
      </c>
      <c r="AC294" s="0" t="n">
        <v>130</v>
      </c>
      <c r="AF294" s="0" t="n">
        <v>48.85</v>
      </c>
    </row>
    <row r="295" customFormat="false" ht="13" hidden="false" customHeight="false" outlineLevel="0" collapsed="false">
      <c r="B295" s="0" t="n">
        <v>34</v>
      </c>
      <c r="H295" s="0" t="n">
        <v>112</v>
      </c>
      <c r="J295" s="3"/>
      <c r="M295" s="0" t="n">
        <v>75</v>
      </c>
      <c r="N295" s="4" t="n">
        <v>0.135121036384197</v>
      </c>
      <c r="O295" s="7"/>
      <c r="Q295" s="0" t="n">
        <v>46</v>
      </c>
      <c r="R295" s="0" t="n">
        <f aca="false">(N195+1)*U295</f>
        <v>3.03728165688229</v>
      </c>
      <c r="S295" s="5" t="n">
        <v>43</v>
      </c>
      <c r="T295" s="0" t="n">
        <f aca="false">Q295/S295</f>
        <v>1.06976744186047</v>
      </c>
      <c r="U295" s="0" t="n">
        <f aca="false">Q295-S295</f>
        <v>3</v>
      </c>
      <c r="Z295" s="0" t="n">
        <v>25.95</v>
      </c>
      <c r="AA295" s="0" t="n">
        <f aca="false">Z295-AB295</f>
        <v>0.875</v>
      </c>
      <c r="AB295" s="0" t="n">
        <v>25.075</v>
      </c>
      <c r="AC295" s="0" t="n">
        <v>131</v>
      </c>
    </row>
    <row r="296" customFormat="false" ht="13" hidden="false" customHeight="false" outlineLevel="0" collapsed="false">
      <c r="B296" s="0" t="n">
        <v>34</v>
      </c>
      <c r="H296" s="0" t="n">
        <v>111</v>
      </c>
      <c r="J296" s="3"/>
      <c r="M296" s="0" t="n">
        <v>90</v>
      </c>
      <c r="N296" s="4" t="n">
        <v>0.160408546741235</v>
      </c>
      <c r="O296" s="7"/>
      <c r="Q296" s="0" t="n">
        <v>46</v>
      </c>
      <c r="R296" s="0" t="n">
        <f aca="false">(N196+1)*U296</f>
        <v>3.10971515060058</v>
      </c>
      <c r="S296" s="5" t="n">
        <v>43</v>
      </c>
      <c r="T296" s="0" t="n">
        <f aca="false">Q296/S296</f>
        <v>1.06976744186047</v>
      </c>
      <c r="U296" s="0" t="n">
        <f aca="false">Q296-S296</f>
        <v>3</v>
      </c>
      <c r="Z296" s="0" t="n">
        <v>26.2</v>
      </c>
      <c r="AA296" s="0" t="n">
        <f aca="false">Z296-AB296</f>
        <v>1.125</v>
      </c>
      <c r="AB296" s="0" t="n">
        <v>25.075</v>
      </c>
      <c r="AC296" s="0" t="n">
        <v>128</v>
      </c>
    </row>
    <row r="297" customFormat="false" ht="13" hidden="false" customHeight="false" outlineLevel="0" collapsed="false">
      <c r="B297" s="0" t="n">
        <v>34</v>
      </c>
      <c r="H297" s="0" t="n">
        <v>111</v>
      </c>
      <c r="J297" s="3"/>
      <c r="M297" s="0" t="n">
        <v>120</v>
      </c>
      <c r="N297" s="4" t="n">
        <v>0.158601657463309</v>
      </c>
      <c r="O297" s="7"/>
      <c r="Q297" s="0" t="n">
        <v>46</v>
      </c>
      <c r="R297" s="0" t="n">
        <f aca="false">(N197+1)*U297</f>
        <v>2.98758474941022</v>
      </c>
      <c r="S297" s="5" t="n">
        <v>43</v>
      </c>
      <c r="T297" s="0" t="n">
        <f aca="false">Q297/S297</f>
        <v>1.06976744186047</v>
      </c>
      <c r="U297" s="0" t="n">
        <f aca="false">Q297-S297</f>
        <v>3</v>
      </c>
      <c r="Z297" s="0" t="n">
        <v>27.2</v>
      </c>
      <c r="AA297" s="0" t="n">
        <f aca="false">Z297-AB297</f>
        <v>2.125</v>
      </c>
      <c r="AB297" s="0" t="n">
        <v>25.075</v>
      </c>
      <c r="AC297" s="0" t="n">
        <v>129</v>
      </c>
    </row>
    <row r="298" customFormat="false" ht="13" hidden="false" customHeight="false" outlineLevel="0" collapsed="false">
      <c r="B298" s="0" t="n">
        <v>34</v>
      </c>
      <c r="H298" s="0" t="n">
        <v>114</v>
      </c>
      <c r="I298" s="0" t="n">
        <v>73.7</v>
      </c>
      <c r="J298" s="3"/>
      <c r="M298" s="0" t="n">
        <v>150</v>
      </c>
      <c r="N298" s="4" t="n">
        <v>0.156794768185382</v>
      </c>
      <c r="O298" s="7"/>
      <c r="Q298" s="0" t="n">
        <v>48</v>
      </c>
      <c r="R298" s="0" t="n">
        <f aca="false">(N198+1)*U298</f>
        <v>5</v>
      </c>
      <c r="S298" s="5" t="n">
        <v>43</v>
      </c>
      <c r="T298" s="0" t="n">
        <f aca="false">Q298/S298</f>
        <v>1.11627906976744</v>
      </c>
      <c r="U298" s="0" t="n">
        <f aca="false">Q298-S298</f>
        <v>5</v>
      </c>
      <c r="Z298" s="0" t="n">
        <v>25.9</v>
      </c>
      <c r="AA298" s="0" t="n">
        <f aca="false">Z298-AB298</f>
        <v>0.824999999999999</v>
      </c>
      <c r="AB298" s="0" t="n">
        <v>25.075</v>
      </c>
      <c r="AC298" s="0" t="n">
        <v>131</v>
      </c>
    </row>
    <row r="299" customFormat="false" ht="13" hidden="false" customHeight="false" outlineLevel="0" collapsed="false">
      <c r="B299" s="0" t="n">
        <v>34</v>
      </c>
      <c r="H299" s="0" t="n">
        <v>114</v>
      </c>
      <c r="J299" s="3"/>
      <c r="M299" s="0" t="n">
        <v>180</v>
      </c>
      <c r="N299" s="4" t="n">
        <v>0.174078587649728</v>
      </c>
      <c r="O299" s="7"/>
      <c r="Q299" s="0" t="n">
        <v>46</v>
      </c>
      <c r="R299" s="0" t="n">
        <f aca="false">(N199+1)*U299</f>
        <v>3.36289776159105</v>
      </c>
      <c r="S299" s="5" t="n">
        <v>43</v>
      </c>
      <c r="T299" s="0" t="n">
        <f aca="false">Q299/S299</f>
        <v>1.06976744186047</v>
      </c>
      <c r="U299" s="0" t="n">
        <f aca="false">Q299-S299</f>
        <v>3</v>
      </c>
      <c r="Z299" s="0" t="n">
        <v>25.1</v>
      </c>
      <c r="AA299" s="0" t="n">
        <f aca="false">Z299-AB299</f>
        <v>0.0250000000000021</v>
      </c>
      <c r="AB299" s="0" t="n">
        <v>25.075</v>
      </c>
      <c r="AC299" s="0" t="n">
        <v>131</v>
      </c>
    </row>
    <row r="300" customFormat="false" ht="13" hidden="false" customHeight="false" outlineLevel="0" collapsed="false">
      <c r="B300" s="0" t="n">
        <v>34</v>
      </c>
      <c r="H300" s="0" t="n">
        <v>109</v>
      </c>
      <c r="J300" s="3"/>
      <c r="M300" s="0" t="n">
        <v>240</v>
      </c>
      <c r="N300" s="4" t="n">
        <v>0.152694380207876</v>
      </c>
      <c r="O300" s="7"/>
      <c r="Q300" s="0" t="n">
        <v>45</v>
      </c>
      <c r="R300" s="0" t="n">
        <f aca="false">(N200+1)*U300</f>
        <v>2.3287899460403</v>
      </c>
      <c r="S300" s="5" t="n">
        <v>43</v>
      </c>
      <c r="T300" s="0" t="n">
        <f aca="false">Q300/S300</f>
        <v>1.04651162790698</v>
      </c>
      <c r="U300" s="0" t="n">
        <f aca="false">Q300-S300</f>
        <v>2</v>
      </c>
      <c r="Z300" s="0" t="n">
        <v>25.95</v>
      </c>
      <c r="AA300" s="0" t="n">
        <f aca="false">Z300-AB300</f>
        <v>0.875</v>
      </c>
      <c r="AB300" s="0" t="n">
        <v>25.075</v>
      </c>
      <c r="AC300" s="0" t="n">
        <v>127</v>
      </c>
    </row>
    <row r="301" customFormat="false" ht="13" hidden="false" customHeight="false" outlineLevel="0" collapsed="false">
      <c r="B301" s="0" t="n">
        <v>34</v>
      </c>
      <c r="H301" s="0" t="n">
        <v>112</v>
      </c>
      <c r="J301" s="3"/>
      <c r="M301" s="0" t="n">
        <v>300</v>
      </c>
      <c r="N301" s="4" t="n">
        <v>0.125151732625802</v>
      </c>
      <c r="O301" s="7"/>
      <c r="Q301" s="0" t="n">
        <v>46</v>
      </c>
      <c r="R301" s="0" t="n">
        <f aca="false">(N201+1)*U301</f>
        <v>3.85273080981871</v>
      </c>
      <c r="S301" s="5" t="n">
        <v>43</v>
      </c>
      <c r="T301" s="0" t="n">
        <f aca="false">Q301/S301</f>
        <v>1.06976744186047</v>
      </c>
      <c r="U301" s="0" t="n">
        <f aca="false">Q301-S301</f>
        <v>3</v>
      </c>
      <c r="Z301" s="0" t="n">
        <v>26.65</v>
      </c>
      <c r="AA301" s="0" t="n">
        <f aca="false">Z301-AB301</f>
        <v>1.575</v>
      </c>
      <c r="AB301" s="0" t="n">
        <v>25.075</v>
      </c>
      <c r="AC301" s="0" t="n">
        <v>134</v>
      </c>
    </row>
    <row r="302" customFormat="false" ht="13" hidden="false" customHeight="false" outlineLevel="0" collapsed="false">
      <c r="B302" s="0" t="n">
        <v>34</v>
      </c>
      <c r="H302" s="0" t="n">
        <v>110</v>
      </c>
      <c r="I302" s="0" t="n">
        <v>92.7</v>
      </c>
      <c r="J302" s="3"/>
      <c r="M302" s="0" t="n">
        <v>360</v>
      </c>
      <c r="N302" s="4" t="n">
        <v>0.105002599528806</v>
      </c>
      <c r="O302" s="7" t="n">
        <v>693</v>
      </c>
      <c r="P302" s="0" t="n">
        <v>693</v>
      </c>
      <c r="Q302" s="0" t="n">
        <v>47</v>
      </c>
      <c r="R302" s="0" t="n">
        <f aca="false">(N202+1)*U302</f>
        <v>5.17180574773052</v>
      </c>
      <c r="S302" s="5" t="n">
        <v>43</v>
      </c>
      <c r="T302" s="0" t="n">
        <f aca="false">Q302/S302</f>
        <v>1.09302325581395</v>
      </c>
      <c r="U302" s="0" t="n">
        <f aca="false">Q302-S302</f>
        <v>4</v>
      </c>
      <c r="X302" s="0" t="n">
        <v>609</v>
      </c>
      <c r="Z302" s="0" t="n">
        <v>26.775</v>
      </c>
      <c r="AA302" s="0" t="n">
        <f aca="false">Z302-AB302</f>
        <v>1.7</v>
      </c>
      <c r="AB302" s="0" t="n">
        <v>25.075</v>
      </c>
      <c r="AC302" s="0" t="n">
        <v>133</v>
      </c>
    </row>
    <row r="303" customFormat="false" ht="13" hidden="false" customHeight="false" outlineLevel="0" collapsed="false">
      <c r="A303" s="0" t="s">
        <v>52</v>
      </c>
      <c r="B303" s="0" t="n">
        <v>35</v>
      </c>
      <c r="C303" s="0" t="n">
        <v>25</v>
      </c>
      <c r="D303" s="0" t="n">
        <v>1</v>
      </c>
      <c r="E303" s="0" t="n">
        <v>63.7</v>
      </c>
      <c r="F303" s="0" t="n">
        <v>160</v>
      </c>
      <c r="G303" s="0" t="n">
        <v>118</v>
      </c>
      <c r="H303" s="0" t="n">
        <v>73</v>
      </c>
      <c r="I303" s="0" t="n">
        <v>86.3</v>
      </c>
      <c r="J303" s="3" t="n">
        <f aca="false">E303/((F303/100)^2)</f>
        <v>24.8828125</v>
      </c>
      <c r="K303" s="0" t="n">
        <v>764.4</v>
      </c>
      <c r="L303" s="0" t="n">
        <v>25.48</v>
      </c>
      <c r="M303" s="0" t="n">
        <v>0</v>
      </c>
      <c r="N303" s="4" t="n">
        <v>0</v>
      </c>
      <c r="O303" s="7"/>
      <c r="Q303" s="0" t="n">
        <v>40</v>
      </c>
      <c r="R303" s="0" t="n">
        <f aca="false">(N203+1)*U303</f>
        <v>0</v>
      </c>
      <c r="S303" s="5" t="n">
        <v>40</v>
      </c>
      <c r="T303" s="0" t="n">
        <f aca="false">Q303/S303</f>
        <v>1</v>
      </c>
      <c r="U303" s="0" t="n">
        <f aca="false">Q303-S303</f>
        <v>0</v>
      </c>
      <c r="V303" s="0" t="n">
        <v>0</v>
      </c>
      <c r="W303" s="0" t="n">
        <f aca="false">[1]Blad1!E513*150</f>
        <v>9555</v>
      </c>
      <c r="X303" s="0" t="n">
        <v>536</v>
      </c>
      <c r="Y303" s="0" t="n">
        <v>9</v>
      </c>
      <c r="Z303" s="0" t="n">
        <v>24.175</v>
      </c>
      <c r="AA303" s="0" t="n">
        <f aca="false">Z303-AB303</f>
        <v>0</v>
      </c>
      <c r="AB303" s="0" t="n">
        <v>24.175</v>
      </c>
      <c r="AC303" s="0" t="n">
        <v>177.5</v>
      </c>
      <c r="AD303" s="0" t="n">
        <f aca="false">K303*0.05</f>
        <v>38.22</v>
      </c>
      <c r="AE303" s="0" t="n">
        <f aca="false">L303*0.05</f>
        <v>1.274</v>
      </c>
      <c r="AF303" s="0" t="n">
        <v>32.37</v>
      </c>
    </row>
    <row r="304" customFormat="false" ht="13" hidden="false" customHeight="false" outlineLevel="0" collapsed="false">
      <c r="B304" s="0" t="n">
        <v>35</v>
      </c>
      <c r="H304" s="0" t="n">
        <v>68</v>
      </c>
      <c r="J304" s="3"/>
      <c r="M304" s="0" t="n">
        <v>10</v>
      </c>
      <c r="N304" s="4" t="n">
        <v>0.0467288622575018</v>
      </c>
      <c r="O304" s="7"/>
      <c r="Q304" s="0" t="n">
        <v>43</v>
      </c>
      <c r="R304" s="0" t="n">
        <f aca="false">(N204+1)*U304</f>
        <v>3.79101674858259</v>
      </c>
      <c r="S304" s="5" t="n">
        <v>40</v>
      </c>
      <c r="T304" s="0" t="n">
        <f aca="false">Q304/S304</f>
        <v>1.075</v>
      </c>
      <c r="U304" s="0" t="n">
        <f aca="false">Q304-S304</f>
        <v>3</v>
      </c>
      <c r="Z304" s="0" t="n">
        <v>24.75</v>
      </c>
      <c r="AA304" s="0" t="n">
        <f aca="false">Z304-AB304</f>
        <v>0.574999999999999</v>
      </c>
      <c r="AB304" s="0" t="n">
        <v>24.175</v>
      </c>
      <c r="AC304" s="0" t="n">
        <v>163</v>
      </c>
    </row>
    <row r="305" customFormat="false" ht="13" hidden="false" customHeight="false" outlineLevel="0" collapsed="false">
      <c r="B305" s="0" t="n">
        <v>35</v>
      </c>
      <c r="H305" s="0" t="n">
        <v>70</v>
      </c>
      <c r="J305" s="3"/>
      <c r="M305" s="0" t="n">
        <v>20</v>
      </c>
      <c r="N305" s="4" t="n">
        <v>0.105515159763053</v>
      </c>
      <c r="O305" s="7"/>
      <c r="Q305" s="0" t="n">
        <v>44</v>
      </c>
      <c r="R305" s="0" t="n">
        <f aca="false">(N205+1)*U305</f>
        <v>4.87225240414476</v>
      </c>
      <c r="S305" s="5" t="n">
        <v>40</v>
      </c>
      <c r="T305" s="0" t="n">
        <f aca="false">Q305/S305</f>
        <v>1.1</v>
      </c>
      <c r="U305" s="0" t="n">
        <f aca="false">Q305-S305</f>
        <v>4</v>
      </c>
      <c r="Z305" s="0" t="n">
        <v>24.95</v>
      </c>
      <c r="AA305" s="0" t="n">
        <f aca="false">Z305-AB305</f>
        <v>0.774999999999999</v>
      </c>
      <c r="AB305" s="0" t="n">
        <v>24.175</v>
      </c>
      <c r="AC305" s="0" t="n">
        <v>145</v>
      </c>
    </row>
    <row r="306" customFormat="false" ht="13" hidden="false" customHeight="false" outlineLevel="0" collapsed="false">
      <c r="B306" s="0" t="n">
        <v>35</v>
      </c>
      <c r="H306" s="0" t="n">
        <v>66</v>
      </c>
      <c r="J306" s="3"/>
      <c r="M306" s="0" t="n">
        <v>30</v>
      </c>
      <c r="N306" s="4" t="n">
        <v>0.167503196565342</v>
      </c>
      <c r="O306" s="7"/>
      <c r="Q306" s="0" t="n">
        <v>44</v>
      </c>
      <c r="R306" s="0" t="n">
        <f aca="false">(N206+1)*U306</f>
        <v>4.86024918977953</v>
      </c>
      <c r="S306" s="5" t="n">
        <v>40</v>
      </c>
      <c r="T306" s="0" t="n">
        <f aca="false">Q306/S306</f>
        <v>1.1</v>
      </c>
      <c r="U306" s="0" t="n">
        <f aca="false">Q306-S306</f>
        <v>4</v>
      </c>
      <c r="Z306" s="0" t="n">
        <v>26.05</v>
      </c>
      <c r="AA306" s="0" t="n">
        <f aca="false">Z306-AB306</f>
        <v>1.875</v>
      </c>
      <c r="AB306" s="0" t="n">
        <v>24.175</v>
      </c>
      <c r="AC306" s="0" t="n">
        <v>145</v>
      </c>
    </row>
    <row r="307" customFormat="false" ht="13" hidden="false" customHeight="false" outlineLevel="0" collapsed="false">
      <c r="B307" s="0" t="n">
        <v>35</v>
      </c>
      <c r="H307" s="0" t="n">
        <v>70</v>
      </c>
      <c r="J307" s="3"/>
      <c r="M307" s="0" t="n">
        <v>40</v>
      </c>
      <c r="N307" s="4" t="n">
        <v>0.147770802182391</v>
      </c>
      <c r="O307" s="7"/>
      <c r="Q307" s="0" t="n">
        <v>46</v>
      </c>
      <c r="R307" s="0" t="n">
        <f aca="false">(N207+1)*U307</f>
        <v>7.27236896312144</v>
      </c>
      <c r="S307" s="5" t="n">
        <v>40</v>
      </c>
      <c r="T307" s="0" t="n">
        <f aca="false">Q307/S307</f>
        <v>1.15</v>
      </c>
      <c r="U307" s="0" t="n">
        <f aca="false">Q307-S307</f>
        <v>6</v>
      </c>
      <c r="Z307" s="0" t="n">
        <v>26.15</v>
      </c>
      <c r="AA307" s="0" t="n">
        <f aca="false">Z307-AB307</f>
        <v>1.975</v>
      </c>
      <c r="AB307" s="0" t="n">
        <v>24.175</v>
      </c>
      <c r="AC307" s="0" t="n">
        <v>143</v>
      </c>
    </row>
    <row r="308" customFormat="false" ht="13" hidden="false" customHeight="false" outlineLevel="0" collapsed="false">
      <c r="B308" s="0" t="n">
        <v>35</v>
      </c>
      <c r="H308" s="0" t="n">
        <v>69</v>
      </c>
      <c r="J308" s="3"/>
      <c r="M308" s="0" t="n">
        <v>50</v>
      </c>
      <c r="N308" s="4" t="n">
        <v>0.134357274129866</v>
      </c>
      <c r="O308" s="7"/>
      <c r="Q308" s="0" t="n">
        <v>47</v>
      </c>
      <c r="R308" s="0" t="n">
        <f aca="false">(N208+1)*U308</f>
        <v>8.38918426313554</v>
      </c>
      <c r="S308" s="5" t="n">
        <v>40</v>
      </c>
      <c r="T308" s="0" t="n">
        <f aca="false">Q308/S308</f>
        <v>1.175</v>
      </c>
      <c r="U308" s="0" t="n">
        <f aca="false">Q308-S308</f>
        <v>7</v>
      </c>
      <c r="Z308" s="0" t="n">
        <v>26.45</v>
      </c>
      <c r="AA308" s="0" t="n">
        <f aca="false">Z308-AB308</f>
        <v>2.275</v>
      </c>
      <c r="AB308" s="0" t="n">
        <v>24.175</v>
      </c>
      <c r="AC308" s="0" t="n">
        <v>145</v>
      </c>
    </row>
    <row r="309" customFormat="false" ht="13" hidden="false" customHeight="false" outlineLevel="0" collapsed="false">
      <c r="B309" s="0" t="n">
        <v>35</v>
      </c>
      <c r="H309" s="0" t="n">
        <v>69</v>
      </c>
      <c r="I309" s="0" t="n">
        <v>93.3</v>
      </c>
      <c r="J309" s="3"/>
      <c r="M309" s="0" t="n">
        <v>60</v>
      </c>
      <c r="N309" s="4" t="n">
        <v>0.114904845106536</v>
      </c>
      <c r="O309" s="7"/>
      <c r="P309" s="0" t="n">
        <v>214</v>
      </c>
      <c r="Q309" s="0" t="n">
        <v>45</v>
      </c>
      <c r="R309" s="0" t="n">
        <f aca="false">(N209+1)*U309</f>
        <v>6.08400742813512</v>
      </c>
      <c r="S309" s="5" t="n">
        <v>40</v>
      </c>
      <c r="T309" s="0" t="n">
        <f aca="false">Q309/S309</f>
        <v>1.125</v>
      </c>
      <c r="U309" s="0" t="n">
        <f aca="false">Q309-S309</f>
        <v>5</v>
      </c>
      <c r="X309" s="0" t="n">
        <v>296</v>
      </c>
      <c r="Z309" s="0" t="n">
        <v>26.55</v>
      </c>
      <c r="AA309" s="0" t="n">
        <f aca="false">Z309-AB309</f>
        <v>2.375</v>
      </c>
      <c r="AB309" s="0" t="n">
        <v>24.175</v>
      </c>
      <c r="AC309" s="0" t="n">
        <v>150</v>
      </c>
      <c r="AF309" s="0" t="n">
        <v>42.97</v>
      </c>
    </row>
    <row r="310" customFormat="false" ht="13" hidden="false" customHeight="false" outlineLevel="0" collapsed="false">
      <c r="B310" s="0" t="n">
        <v>35</v>
      </c>
      <c r="H310" s="0" t="n">
        <v>71</v>
      </c>
      <c r="J310" s="3"/>
      <c r="M310" s="0" t="n">
        <v>75</v>
      </c>
      <c r="N310" s="4" t="n">
        <v>0.0804589689237287</v>
      </c>
      <c r="O310" s="7"/>
      <c r="Q310" s="0" t="n">
        <v>47</v>
      </c>
      <c r="R310" s="0" t="n">
        <f aca="false">(N210+1)*U310</f>
        <v>8.40314054659134</v>
      </c>
      <c r="S310" s="5" t="n">
        <v>40</v>
      </c>
      <c r="T310" s="0" t="n">
        <f aca="false">Q310/S310</f>
        <v>1.175</v>
      </c>
      <c r="U310" s="0" t="n">
        <f aca="false">Q310-S310</f>
        <v>7</v>
      </c>
      <c r="Z310" s="0" t="n">
        <v>28.05</v>
      </c>
      <c r="AA310" s="0" t="n">
        <f aca="false">Z310-AB310</f>
        <v>3.875</v>
      </c>
      <c r="AB310" s="0" t="n">
        <v>24.175</v>
      </c>
      <c r="AC310" s="0" t="n">
        <v>158</v>
      </c>
    </row>
    <row r="311" customFormat="false" ht="13" hidden="false" customHeight="false" outlineLevel="0" collapsed="false">
      <c r="B311" s="0" t="n">
        <v>35</v>
      </c>
      <c r="H311" s="0" t="n">
        <v>67</v>
      </c>
      <c r="J311" s="3"/>
      <c r="M311" s="0" t="n">
        <v>90</v>
      </c>
      <c r="N311" s="4" t="n">
        <v>0.0776882645199556</v>
      </c>
      <c r="O311" s="7"/>
      <c r="Q311" s="0" t="n">
        <v>48</v>
      </c>
      <c r="R311" s="0" t="n">
        <f aca="false">(N211+1)*U311</f>
        <v>9.13175660486076</v>
      </c>
      <c r="S311" s="5" t="n">
        <v>40</v>
      </c>
      <c r="T311" s="0" t="n">
        <f aca="false">Q311/S311</f>
        <v>1.2</v>
      </c>
      <c r="U311" s="0" t="n">
        <f aca="false">Q311-S311</f>
        <v>8</v>
      </c>
      <c r="Z311" s="0" t="n">
        <v>27.4</v>
      </c>
      <c r="AA311" s="0" t="n">
        <f aca="false">Z311-AB311</f>
        <v>3.225</v>
      </c>
      <c r="AB311" s="0" t="n">
        <v>24.175</v>
      </c>
      <c r="AC311" s="0" t="n">
        <v>162</v>
      </c>
    </row>
    <row r="312" customFormat="false" ht="13" hidden="false" customHeight="false" outlineLevel="0" collapsed="false">
      <c r="B312" s="0" t="n">
        <v>35</v>
      </c>
      <c r="H312" s="0" t="n">
        <v>68</v>
      </c>
      <c r="J312" s="3"/>
      <c r="M312" s="0" t="n">
        <v>120</v>
      </c>
      <c r="N312" s="4" t="n">
        <v>0.0946408180999657</v>
      </c>
      <c r="O312" s="7"/>
      <c r="Q312" s="0" t="n">
        <v>47</v>
      </c>
      <c r="R312" s="0" t="n">
        <f aca="false">(N212+1)*U312</f>
        <v>7.65081568431511</v>
      </c>
      <c r="S312" s="5" t="n">
        <v>40</v>
      </c>
      <c r="T312" s="0" t="n">
        <f aca="false">Q312/S312</f>
        <v>1.175</v>
      </c>
      <c r="U312" s="0" t="n">
        <f aca="false">Q312-S312</f>
        <v>7</v>
      </c>
      <c r="Z312" s="0" t="n">
        <v>26.5</v>
      </c>
      <c r="AA312" s="0" t="n">
        <f aca="false">Z312-AB312</f>
        <v>2.325</v>
      </c>
      <c r="AB312" s="0" t="n">
        <v>24.175</v>
      </c>
      <c r="AC312" s="0" t="n">
        <v>162</v>
      </c>
    </row>
    <row r="313" customFormat="false" ht="13" hidden="false" customHeight="false" outlineLevel="0" collapsed="false">
      <c r="B313" s="0" t="n">
        <v>35</v>
      </c>
      <c r="H313" s="0" t="n">
        <v>67</v>
      </c>
      <c r="I313" s="0" t="n">
        <v>90.7</v>
      </c>
      <c r="J313" s="3"/>
      <c r="M313" s="0" t="n">
        <v>150</v>
      </c>
      <c r="N313" s="4" t="n">
        <v>0.0819440217534997</v>
      </c>
      <c r="O313" s="7"/>
      <c r="Q313" s="0" t="n">
        <v>45</v>
      </c>
      <c r="R313" s="0" t="n">
        <f aca="false">(N213+1)*U313</f>
        <v>5</v>
      </c>
      <c r="S313" s="5" t="n">
        <v>40</v>
      </c>
      <c r="T313" s="0" t="n">
        <f aca="false">Q313/S313</f>
        <v>1.125</v>
      </c>
      <c r="U313" s="0" t="n">
        <f aca="false">Q313-S313</f>
        <v>5</v>
      </c>
      <c r="Z313" s="0" t="n">
        <v>26.75</v>
      </c>
      <c r="AA313" s="0" t="n">
        <f aca="false">Z313-AB313</f>
        <v>2.575</v>
      </c>
      <c r="AB313" s="0" t="n">
        <v>24.175</v>
      </c>
      <c r="AC313" s="0" t="n">
        <v>161</v>
      </c>
    </row>
    <row r="314" customFormat="false" ht="13" hidden="false" customHeight="false" outlineLevel="0" collapsed="false">
      <c r="B314" s="0" t="n">
        <v>35</v>
      </c>
      <c r="H314" s="0" t="n">
        <v>66</v>
      </c>
      <c r="J314" s="3"/>
      <c r="M314" s="0" t="n">
        <v>180</v>
      </c>
      <c r="N314" s="4" t="n">
        <v>0.0890739899859627</v>
      </c>
      <c r="O314" s="7"/>
      <c r="Q314" s="0" t="n">
        <v>46</v>
      </c>
      <c r="R314" s="0" t="n">
        <f aca="false">(N214+1)*U314</f>
        <v>6.5314581442687</v>
      </c>
      <c r="S314" s="5" t="n">
        <v>40</v>
      </c>
      <c r="T314" s="0" t="n">
        <f aca="false">Q314/S314</f>
        <v>1.15</v>
      </c>
      <c r="U314" s="0" t="n">
        <f aca="false">Q314-S314</f>
        <v>6</v>
      </c>
      <c r="Z314" s="0" t="n">
        <v>26.1</v>
      </c>
      <c r="AA314" s="0" t="n">
        <f aca="false">Z314-AB314</f>
        <v>1.925</v>
      </c>
      <c r="AB314" s="0" t="n">
        <v>24.175</v>
      </c>
      <c r="AC314" s="0" t="n">
        <v>158</v>
      </c>
    </row>
    <row r="315" customFormat="false" ht="13" hidden="false" customHeight="false" outlineLevel="0" collapsed="false">
      <c r="B315" s="0" t="n">
        <v>35</v>
      </c>
      <c r="H315" s="0" t="n">
        <v>65</v>
      </c>
      <c r="J315" s="3"/>
      <c r="M315" s="0" t="n">
        <v>240</v>
      </c>
      <c r="N315" s="4" t="n">
        <v>0.0940168124625354</v>
      </c>
      <c r="O315" s="7"/>
      <c r="Q315" s="0" t="n">
        <v>45</v>
      </c>
      <c r="R315" s="0" t="n">
        <f aca="false">(N215+1)*U315</f>
        <v>6.11839661597595</v>
      </c>
      <c r="S315" s="5" t="n">
        <v>40</v>
      </c>
      <c r="T315" s="0" t="n">
        <f aca="false">Q315/S315</f>
        <v>1.125</v>
      </c>
      <c r="U315" s="0" t="n">
        <f aca="false">Q315-S315</f>
        <v>5</v>
      </c>
      <c r="Z315" s="0" t="n">
        <v>26.85</v>
      </c>
      <c r="AA315" s="0" t="n">
        <f aca="false">Z315-AB315</f>
        <v>2.675</v>
      </c>
      <c r="AB315" s="0" t="n">
        <v>24.175</v>
      </c>
      <c r="AC315" s="0" t="n">
        <v>160</v>
      </c>
    </row>
    <row r="316" customFormat="false" ht="13" hidden="false" customHeight="false" outlineLevel="0" collapsed="false">
      <c r="B316" s="0" t="n">
        <v>35</v>
      </c>
      <c r="H316" s="0" t="n">
        <v>65</v>
      </c>
      <c r="J316" s="3"/>
      <c r="M316" s="0" t="n">
        <v>300</v>
      </c>
      <c r="N316" s="4" t="n">
        <v>0.0576819885329955</v>
      </c>
      <c r="O316" s="7"/>
      <c r="Q316" s="0" t="n">
        <v>46</v>
      </c>
      <c r="R316" s="0" t="n">
        <f aca="false">(N216+1)*U316</f>
        <v>7.50301118590871</v>
      </c>
      <c r="S316" s="5" t="n">
        <v>40</v>
      </c>
      <c r="T316" s="0" t="n">
        <f aca="false">Q316/S316</f>
        <v>1.15</v>
      </c>
      <c r="U316" s="0" t="n">
        <f aca="false">Q316-S316</f>
        <v>6</v>
      </c>
      <c r="Z316" s="0" t="n">
        <v>26.65</v>
      </c>
      <c r="AA316" s="0" t="n">
        <f aca="false">Z316-AB316</f>
        <v>2.475</v>
      </c>
      <c r="AB316" s="0" t="n">
        <v>24.175</v>
      </c>
      <c r="AC316" s="0" t="n">
        <v>160</v>
      </c>
    </row>
    <row r="317" customFormat="false" ht="13" hidden="false" customHeight="false" outlineLevel="0" collapsed="false">
      <c r="B317" s="0" t="n">
        <v>35</v>
      </c>
      <c r="H317" s="0" t="n">
        <v>67</v>
      </c>
      <c r="I317" s="0" t="n">
        <v>93.7</v>
      </c>
      <c r="J317" s="3"/>
      <c r="M317" s="0" t="n">
        <v>360</v>
      </c>
      <c r="N317" s="4" t="n">
        <v>0.0709367688039647</v>
      </c>
      <c r="O317" s="7" t="n">
        <v>609</v>
      </c>
      <c r="P317" s="0" t="n">
        <v>609</v>
      </c>
      <c r="Q317" s="0" t="n">
        <v>46</v>
      </c>
      <c r="R317" s="0" t="n">
        <f aca="false">(N217+1)*U317</f>
        <v>7.44091274514607</v>
      </c>
      <c r="S317" s="5" t="n">
        <v>40</v>
      </c>
      <c r="T317" s="0" t="n">
        <f aca="false">Q317/S317</f>
        <v>1.15</v>
      </c>
      <c r="U317" s="0" t="n">
        <f aca="false">Q317-S317</f>
        <v>6</v>
      </c>
      <c r="X317" s="0" t="n">
        <v>444</v>
      </c>
      <c r="Z317" s="0" t="n">
        <v>27.475</v>
      </c>
      <c r="AA317" s="0" t="n">
        <f aca="false">Z317-AB317</f>
        <v>3.3</v>
      </c>
      <c r="AB317" s="0" t="n">
        <v>24.175</v>
      </c>
      <c r="AC317" s="0" t="n">
        <v>158</v>
      </c>
    </row>
    <row r="318" customFormat="false" ht="13" hidden="false" customHeight="false" outlineLevel="0" collapsed="false">
      <c r="A318" s="0" t="s">
        <v>53</v>
      </c>
      <c r="B318" s="0" t="n">
        <v>36</v>
      </c>
      <c r="C318" s="0" t="n">
        <v>22</v>
      </c>
      <c r="D318" s="0" t="n">
        <v>0</v>
      </c>
      <c r="E318" s="0" t="n">
        <v>60.6</v>
      </c>
      <c r="F318" s="0" t="n">
        <v>173</v>
      </c>
      <c r="G318" s="0" t="n">
        <v>140.5</v>
      </c>
      <c r="H318" s="0" t="n">
        <v>76</v>
      </c>
      <c r="I318" s="0" t="n">
        <v>93.3</v>
      </c>
      <c r="J318" s="3" t="n">
        <f aca="false">E318/((F318/100)^2)</f>
        <v>20.2479200775168</v>
      </c>
      <c r="K318" s="0" t="n">
        <v>727.2</v>
      </c>
      <c r="L318" s="0" t="n">
        <v>24.24</v>
      </c>
      <c r="M318" s="0" t="n">
        <v>0</v>
      </c>
      <c r="N318" s="4" t="n">
        <v>0</v>
      </c>
      <c r="O318" s="7"/>
      <c r="Q318" s="0" t="n">
        <v>37</v>
      </c>
      <c r="R318" s="0" t="n">
        <f aca="false">(N218+1)*U318</f>
        <v>0</v>
      </c>
      <c r="S318" s="5" t="n">
        <v>37</v>
      </c>
      <c r="T318" s="0" t="n">
        <f aca="false">Q318/S318</f>
        <v>1</v>
      </c>
      <c r="U318" s="0" t="n">
        <f aca="false">Q318-S318</f>
        <v>0</v>
      </c>
      <c r="V318" s="0" t="n">
        <v>0</v>
      </c>
      <c r="W318" s="0" t="n">
        <f aca="false">[1]Blad1!E528*150</f>
        <v>9090</v>
      </c>
      <c r="X318" s="0" t="n">
        <v>1019</v>
      </c>
      <c r="Y318" s="0" t="n">
        <v>13</v>
      </c>
      <c r="Z318" s="0" t="n">
        <v>21.7</v>
      </c>
      <c r="AA318" s="0" t="n">
        <f aca="false">Z318-AB318</f>
        <v>0</v>
      </c>
      <c r="AB318" s="0" t="n">
        <v>21.7</v>
      </c>
      <c r="AC318" s="0" t="n">
        <v>188</v>
      </c>
      <c r="AD318" s="0" t="n">
        <f aca="false">K318*0.05</f>
        <v>36.36</v>
      </c>
      <c r="AE318" s="0" t="n">
        <f aca="false">L318*0.05</f>
        <v>1.212</v>
      </c>
      <c r="AF318" s="0" t="n">
        <v>16.3</v>
      </c>
    </row>
    <row r="319" customFormat="false" ht="13" hidden="false" customHeight="false" outlineLevel="0" collapsed="false">
      <c r="B319" s="0" t="n">
        <v>36</v>
      </c>
      <c r="H319" s="0" t="n">
        <v>73</v>
      </c>
      <c r="J319" s="3"/>
      <c r="M319" s="0" t="n">
        <v>10</v>
      </c>
      <c r="N319" s="4" t="n">
        <v>0.0603392742300221</v>
      </c>
      <c r="O319" s="7"/>
      <c r="Q319" s="0" t="n">
        <v>37</v>
      </c>
      <c r="S319" s="5" t="n">
        <v>37</v>
      </c>
      <c r="U319" s="0" t="n">
        <f aca="false">Q319-S319</f>
        <v>0</v>
      </c>
      <c r="Z319" s="0" t="n">
        <v>21.85</v>
      </c>
      <c r="AA319" s="0" t="n">
        <f aca="false">Z319-AB319</f>
        <v>0.150000000000002</v>
      </c>
      <c r="AB319" s="0" t="n">
        <v>21.7</v>
      </c>
      <c r="AC319" s="0" t="n">
        <v>181</v>
      </c>
    </row>
    <row r="320" customFormat="false" ht="13" hidden="false" customHeight="false" outlineLevel="0" collapsed="false">
      <c r="B320" s="0" t="n">
        <v>36</v>
      </c>
      <c r="H320" s="0" t="n">
        <v>75</v>
      </c>
      <c r="J320" s="3"/>
      <c r="M320" s="0" t="n">
        <v>20</v>
      </c>
      <c r="N320" s="4" t="n">
        <v>0.144393598670695</v>
      </c>
      <c r="O320" s="7"/>
      <c r="Q320" s="0" t="n">
        <v>39</v>
      </c>
      <c r="R320" s="0" t="n">
        <f aca="false">(N220+1)*U320</f>
        <v>2.25662102310603</v>
      </c>
      <c r="S320" s="5" t="n">
        <v>37</v>
      </c>
      <c r="T320" s="0" t="n">
        <f aca="false">Q320/S320</f>
        <v>1.05405405405405</v>
      </c>
      <c r="U320" s="0" t="n">
        <f aca="false">Q320-S320</f>
        <v>2</v>
      </c>
      <c r="Z320" s="0" t="n">
        <v>22.55</v>
      </c>
      <c r="AA320" s="0" t="n">
        <f aca="false">Z320-AB320</f>
        <v>0.850000000000001</v>
      </c>
      <c r="AB320" s="0" t="n">
        <v>21.7</v>
      </c>
      <c r="AC320" s="0" t="n">
        <v>167</v>
      </c>
    </row>
    <row r="321" customFormat="false" ht="13" hidden="false" customHeight="false" outlineLevel="0" collapsed="false">
      <c r="B321" s="0" t="n">
        <v>36</v>
      </c>
      <c r="H321" s="0" t="n">
        <v>75</v>
      </c>
      <c r="J321" s="3"/>
      <c r="M321" s="0" t="n">
        <v>30</v>
      </c>
      <c r="N321" s="4" t="n">
        <v>0.188252756653307</v>
      </c>
      <c r="O321" s="7"/>
      <c r="Q321" s="0" t="n">
        <v>40</v>
      </c>
      <c r="R321" s="0" t="n">
        <f aca="false">(N221+1)*U321</f>
        <v>3.59957614283146</v>
      </c>
      <c r="S321" s="5" t="n">
        <v>37</v>
      </c>
      <c r="T321" s="0" t="n">
        <f aca="false">Q321/S321</f>
        <v>1.08108108108108</v>
      </c>
      <c r="U321" s="0" t="n">
        <f aca="false">Q321-S321</f>
        <v>3</v>
      </c>
      <c r="Z321" s="0" t="n">
        <v>22.65</v>
      </c>
      <c r="AA321" s="0" t="n">
        <f aca="false">Z321-AB321</f>
        <v>0.949999999999999</v>
      </c>
      <c r="AB321" s="0" t="n">
        <v>21.7</v>
      </c>
      <c r="AC321" s="0" t="n">
        <v>158</v>
      </c>
    </row>
    <row r="322" customFormat="false" ht="13" hidden="false" customHeight="false" outlineLevel="0" collapsed="false">
      <c r="B322" s="0" t="n">
        <v>36</v>
      </c>
      <c r="H322" s="0" t="n">
        <v>74</v>
      </c>
      <c r="J322" s="3"/>
      <c r="M322" s="0" t="n">
        <v>40</v>
      </c>
      <c r="N322" s="4" t="n">
        <v>0.148819287432287</v>
      </c>
      <c r="O322" s="7"/>
      <c r="Q322" s="0" t="n">
        <v>42</v>
      </c>
      <c r="R322" s="0" t="n">
        <f aca="false">(N222+1)*U322</f>
        <v>5.98875867329198</v>
      </c>
      <c r="S322" s="5" t="n">
        <v>37</v>
      </c>
      <c r="T322" s="0" t="n">
        <f aca="false">Q322/S322</f>
        <v>1.13513513513514</v>
      </c>
      <c r="U322" s="0" t="n">
        <f aca="false">Q322-S322</f>
        <v>5</v>
      </c>
      <c r="Z322" s="0" t="n">
        <v>23.4</v>
      </c>
      <c r="AA322" s="0" t="n">
        <f aca="false">Z322-AB322</f>
        <v>1.7</v>
      </c>
      <c r="AB322" s="0" t="n">
        <v>21.7</v>
      </c>
      <c r="AC322" s="0" t="n">
        <v>159</v>
      </c>
    </row>
    <row r="323" customFormat="false" ht="13" hidden="false" customHeight="false" outlineLevel="0" collapsed="false">
      <c r="B323" s="0" t="n">
        <v>36</v>
      </c>
      <c r="H323" s="0" t="n">
        <v>72</v>
      </c>
      <c r="J323" s="3"/>
      <c r="M323" s="0" t="n">
        <v>50</v>
      </c>
      <c r="N323" s="4" t="n">
        <v>0.111205253621821</v>
      </c>
      <c r="O323" s="7"/>
      <c r="Q323" s="0" t="n">
        <v>43</v>
      </c>
      <c r="R323" s="0" t="n">
        <f aca="false">(N223+1)*U323</f>
        <v>7.11506632917029</v>
      </c>
      <c r="S323" s="5" t="n">
        <v>37</v>
      </c>
      <c r="T323" s="0" t="n">
        <f aca="false">Q323/S323</f>
        <v>1.16216216216216</v>
      </c>
      <c r="U323" s="0" t="n">
        <f aca="false">Q323-S323</f>
        <v>6</v>
      </c>
      <c r="Z323" s="0" t="n">
        <v>24.55</v>
      </c>
      <c r="AA323" s="0" t="n">
        <f aca="false">Z323-AB323</f>
        <v>2.85</v>
      </c>
      <c r="AB323" s="0" t="n">
        <v>21.7</v>
      </c>
      <c r="AC323" s="0" t="n">
        <v>158</v>
      </c>
    </row>
    <row r="324" customFormat="false" ht="13" hidden="false" customHeight="false" outlineLevel="0" collapsed="false">
      <c r="B324" s="0" t="n">
        <v>36</v>
      </c>
      <c r="H324" s="0" t="n">
        <v>72</v>
      </c>
      <c r="I324" s="0" t="n">
        <v>98</v>
      </c>
      <c r="J324" s="3"/>
      <c r="M324" s="0" t="n">
        <v>60</v>
      </c>
      <c r="N324" s="4" t="n">
        <v>0.11746344975965</v>
      </c>
      <c r="O324" s="7"/>
      <c r="P324" s="0" t="n">
        <v>521</v>
      </c>
      <c r="Q324" s="0" t="n">
        <v>43</v>
      </c>
      <c r="R324" s="0" t="n">
        <f aca="false">(N224+1)*U324</f>
        <v>6.99481195976898</v>
      </c>
      <c r="S324" s="5" t="n">
        <v>37</v>
      </c>
      <c r="T324" s="0" t="n">
        <f aca="false">Q324/S324</f>
        <v>1.16216216216216</v>
      </c>
      <c r="U324" s="0" t="n">
        <f aca="false">Q324-S324</f>
        <v>6</v>
      </c>
      <c r="X324" s="0" t="n">
        <v>485</v>
      </c>
      <c r="Z324" s="0" t="n">
        <v>24.95</v>
      </c>
      <c r="AA324" s="0" t="n">
        <f aca="false">Z324-AB324</f>
        <v>3.25</v>
      </c>
      <c r="AB324" s="0" t="n">
        <v>21.7</v>
      </c>
      <c r="AC324" s="0" t="n">
        <v>166</v>
      </c>
      <c r="AF324" s="0" t="n">
        <v>21.03</v>
      </c>
    </row>
    <row r="325" customFormat="false" ht="13" hidden="false" customHeight="false" outlineLevel="0" collapsed="false">
      <c r="B325" s="0" t="n">
        <v>36</v>
      </c>
      <c r="H325" s="0" t="n">
        <v>72</v>
      </c>
      <c r="J325" s="3"/>
      <c r="M325" s="0" t="n">
        <v>75</v>
      </c>
      <c r="N325" s="4" t="n">
        <v>0.0960450217631342</v>
      </c>
      <c r="O325" s="7"/>
      <c r="Q325" s="0" t="n">
        <v>42</v>
      </c>
      <c r="R325" s="0" t="n">
        <f aca="false">(N225+1)*U325</f>
        <v>5.71613828158559</v>
      </c>
      <c r="S325" s="5" t="n">
        <v>37</v>
      </c>
      <c r="T325" s="0" t="n">
        <f aca="false">Q325/S325</f>
        <v>1.13513513513514</v>
      </c>
      <c r="U325" s="0" t="n">
        <f aca="false">Q325-S325</f>
        <v>5</v>
      </c>
      <c r="Z325" s="0" t="n">
        <v>24.9</v>
      </c>
      <c r="AA325" s="0" t="n">
        <f aca="false">Z325-AB325</f>
        <v>3.2</v>
      </c>
      <c r="AB325" s="0" t="n">
        <v>21.7</v>
      </c>
      <c r="AC325" s="0" t="n">
        <v>166</v>
      </c>
    </row>
    <row r="326" customFormat="false" ht="13" hidden="false" customHeight="false" outlineLevel="0" collapsed="false">
      <c r="B326" s="0" t="n">
        <v>36</v>
      </c>
      <c r="H326" s="0" t="n">
        <v>71</v>
      </c>
      <c r="J326" s="3"/>
      <c r="M326" s="0" t="n">
        <v>90</v>
      </c>
      <c r="N326" s="4" t="n">
        <v>0.111385490722813</v>
      </c>
      <c r="O326" s="7"/>
      <c r="Q326" s="0" t="n">
        <v>43</v>
      </c>
      <c r="R326" s="0" t="n">
        <f aca="false">(N226+1)*U326</f>
        <v>6.80243421520438</v>
      </c>
      <c r="S326" s="5" t="n">
        <v>37</v>
      </c>
      <c r="T326" s="0" t="n">
        <f aca="false">Q326/S326</f>
        <v>1.16216216216216</v>
      </c>
      <c r="U326" s="0" t="n">
        <f aca="false">Q326-S326</f>
        <v>6</v>
      </c>
      <c r="Z326" s="0" t="n">
        <v>25.15</v>
      </c>
      <c r="AA326" s="0" t="n">
        <f aca="false">Z326-AB326</f>
        <v>3.45</v>
      </c>
      <c r="AB326" s="0" t="n">
        <v>21.7</v>
      </c>
      <c r="AC326" s="0" t="n">
        <v>173</v>
      </c>
    </row>
    <row r="327" customFormat="false" ht="13" hidden="false" customHeight="false" outlineLevel="0" collapsed="false">
      <c r="B327" s="0" t="n">
        <v>36</v>
      </c>
      <c r="H327" s="0" t="n">
        <v>72</v>
      </c>
      <c r="J327" s="3"/>
      <c r="M327" s="0" t="n">
        <v>120</v>
      </c>
      <c r="N327" s="4" t="n">
        <v>0.0666383378707462</v>
      </c>
      <c r="O327" s="7"/>
      <c r="Q327" s="0" t="n">
        <v>43</v>
      </c>
      <c r="R327" s="0" t="n">
        <f aca="false">(N227+1)*U327</f>
        <v>6.68305500107631</v>
      </c>
      <c r="S327" s="5" t="n">
        <v>37</v>
      </c>
      <c r="T327" s="0" t="n">
        <f aca="false">Q327/S327</f>
        <v>1.16216216216216</v>
      </c>
      <c r="U327" s="0" t="n">
        <f aca="false">Q327-S327</f>
        <v>6</v>
      </c>
      <c r="Z327" s="0" t="n">
        <v>24.95</v>
      </c>
      <c r="AA327" s="0" t="n">
        <f aca="false">Z327-AB327</f>
        <v>3.25</v>
      </c>
      <c r="AB327" s="0" t="n">
        <v>21.7</v>
      </c>
      <c r="AC327" s="0" t="n">
        <v>173</v>
      </c>
    </row>
    <row r="328" customFormat="false" ht="13" hidden="false" customHeight="false" outlineLevel="0" collapsed="false">
      <c r="B328" s="0" t="n">
        <v>36</v>
      </c>
      <c r="H328" s="0" t="n">
        <v>73</v>
      </c>
      <c r="I328" s="0" t="n">
        <v>96.3</v>
      </c>
      <c r="J328" s="3"/>
      <c r="M328" s="0" t="n">
        <v>150</v>
      </c>
      <c r="N328" s="4" t="n">
        <v>0.0563352276914195</v>
      </c>
      <c r="O328" s="7"/>
      <c r="Q328" s="0" t="n">
        <v>43</v>
      </c>
      <c r="R328" s="0" t="n">
        <f aca="false">(N228+1)*U328</f>
        <v>6</v>
      </c>
      <c r="S328" s="5" t="n">
        <v>37</v>
      </c>
      <c r="T328" s="0" t="n">
        <f aca="false">Q328/S328</f>
        <v>1.16216216216216</v>
      </c>
      <c r="U328" s="0" t="n">
        <f aca="false">Q328-S328</f>
        <v>6</v>
      </c>
      <c r="Z328" s="0" t="n">
        <v>25.6</v>
      </c>
      <c r="AA328" s="0" t="n">
        <f aca="false">Z328-AB328</f>
        <v>3.9</v>
      </c>
      <c r="AB328" s="0" t="n">
        <v>21.7</v>
      </c>
      <c r="AC328" s="0" t="n">
        <v>171</v>
      </c>
    </row>
    <row r="329" customFormat="false" ht="13" hidden="false" customHeight="false" outlineLevel="0" collapsed="false">
      <c r="B329" s="0" t="n">
        <v>36</v>
      </c>
      <c r="H329" s="0" t="n">
        <v>70</v>
      </c>
      <c r="J329" s="3"/>
      <c r="M329" s="0" t="n">
        <v>180</v>
      </c>
      <c r="N329" s="4" t="n">
        <v>0.0783585338184883</v>
      </c>
      <c r="O329" s="7"/>
      <c r="Q329" s="0" t="n">
        <v>43</v>
      </c>
      <c r="R329" s="0" t="n">
        <f aca="false">(N229+1)*U329</f>
        <v>6.56808348138306</v>
      </c>
      <c r="S329" s="5" t="n">
        <v>37</v>
      </c>
      <c r="T329" s="0" t="n">
        <f aca="false">Q329/S329</f>
        <v>1.16216216216216</v>
      </c>
      <c r="U329" s="0" t="n">
        <f aca="false">Q329-S329</f>
        <v>6</v>
      </c>
      <c r="Z329" s="0" t="n">
        <v>24.875</v>
      </c>
      <c r="AA329" s="0" t="n">
        <f aca="false">Z329-AB329</f>
        <v>3.175</v>
      </c>
      <c r="AB329" s="0" t="n">
        <v>21.7</v>
      </c>
      <c r="AC329" s="0" t="n">
        <v>171</v>
      </c>
    </row>
    <row r="330" customFormat="false" ht="13" hidden="false" customHeight="false" outlineLevel="0" collapsed="false">
      <c r="B330" s="0" t="n">
        <v>36</v>
      </c>
      <c r="H330" s="0" t="n">
        <v>69</v>
      </c>
      <c r="J330" s="3"/>
      <c r="M330" s="0" t="n">
        <v>240</v>
      </c>
      <c r="N330" s="4" t="n">
        <v>0.0824564965687048</v>
      </c>
      <c r="O330" s="7"/>
      <c r="Q330" s="0" t="n">
        <v>43</v>
      </c>
      <c r="R330" s="0" t="n">
        <f aca="false">(N230+1)*U330</f>
        <v>6.91189651165986</v>
      </c>
      <c r="S330" s="5" t="n">
        <v>37</v>
      </c>
      <c r="T330" s="0" t="n">
        <f aca="false">Q330/S330</f>
        <v>1.16216216216216</v>
      </c>
      <c r="U330" s="0" t="n">
        <f aca="false">Q330-S330</f>
        <v>6</v>
      </c>
      <c r="Z330" s="0" t="n">
        <v>25.55</v>
      </c>
      <c r="AA330" s="0" t="n">
        <f aca="false">Z330-AB330</f>
        <v>3.85</v>
      </c>
      <c r="AB330" s="0" t="n">
        <v>21.7</v>
      </c>
      <c r="AC330" s="0" t="n">
        <v>177</v>
      </c>
    </row>
    <row r="331" customFormat="false" ht="13" hidden="false" customHeight="false" outlineLevel="0" collapsed="false">
      <c r="B331" s="0" t="n">
        <v>36</v>
      </c>
      <c r="H331" s="0" t="n">
        <v>69</v>
      </c>
      <c r="J331" s="3"/>
      <c r="M331" s="0" t="n">
        <v>300</v>
      </c>
      <c r="N331" s="4" t="n">
        <v>0.0737750893640158</v>
      </c>
      <c r="O331" s="7"/>
      <c r="Q331" s="0" t="n">
        <v>42</v>
      </c>
      <c r="R331" s="0" t="n">
        <f aca="false">(N231+1)*U331</f>
        <v>6.21317536261239</v>
      </c>
      <c r="S331" s="5" t="n">
        <v>37</v>
      </c>
      <c r="T331" s="0" t="n">
        <f aca="false">Q331/S331</f>
        <v>1.13513513513514</v>
      </c>
      <c r="U331" s="0" t="n">
        <f aca="false">Q331-S331</f>
        <v>5</v>
      </c>
      <c r="Z331" s="0" t="n">
        <v>25.2</v>
      </c>
      <c r="AA331" s="0" t="n">
        <f aca="false">Z331-AB331</f>
        <v>3.5</v>
      </c>
      <c r="AB331" s="0" t="n">
        <v>21.7</v>
      </c>
      <c r="AC331" s="0" t="n">
        <v>184</v>
      </c>
    </row>
    <row r="332" customFormat="false" ht="13" hidden="false" customHeight="false" outlineLevel="0" collapsed="false">
      <c r="B332" s="0" t="n">
        <v>36</v>
      </c>
      <c r="H332" s="0" t="n">
        <v>70</v>
      </c>
      <c r="I332" s="0" t="n">
        <v>99.3</v>
      </c>
      <c r="J332" s="3"/>
      <c r="M332" s="0" t="n">
        <v>360</v>
      </c>
      <c r="N332" s="4" t="n">
        <v>0.00032881257265207</v>
      </c>
      <c r="O332" s="7" t="n">
        <v>1427</v>
      </c>
      <c r="P332" s="0" t="n">
        <v>1427</v>
      </c>
      <c r="Q332" s="0" t="n">
        <v>45</v>
      </c>
      <c r="R332" s="0" t="n">
        <f aca="false">(N232+1)*U332</f>
        <v>9.9238902622911</v>
      </c>
      <c r="S332" s="5" t="n">
        <v>37</v>
      </c>
      <c r="T332" s="0" t="n">
        <f aca="false">Q332/S332</f>
        <v>1.21621621621622</v>
      </c>
      <c r="U332" s="0" t="n">
        <f aca="false">Q332-S332</f>
        <v>8</v>
      </c>
      <c r="X332" s="0" t="n">
        <v>420</v>
      </c>
      <c r="Z332" s="0" t="n">
        <v>26.775</v>
      </c>
      <c r="AA332" s="0" t="n">
        <f aca="false">Z332-AB332</f>
        <v>5.075</v>
      </c>
      <c r="AB332" s="0" t="n">
        <v>21.7</v>
      </c>
      <c r="AC332" s="0" t="n">
        <v>178</v>
      </c>
    </row>
    <row r="333" customFormat="false" ht="13" hidden="false" customHeight="false" outlineLevel="0" collapsed="false">
      <c r="A333" s="0" t="s">
        <v>54</v>
      </c>
      <c r="B333" s="0" t="n">
        <v>74</v>
      </c>
      <c r="C333" s="0" t="n">
        <v>25</v>
      </c>
      <c r="D333" s="0" t="n">
        <v>1</v>
      </c>
      <c r="E333" s="0" t="n">
        <v>64.3</v>
      </c>
      <c r="F333" s="0" t="n">
        <v>160</v>
      </c>
      <c r="G333" s="0" t="n">
        <v>117.5</v>
      </c>
      <c r="H333" s="0" t="n">
        <v>71</v>
      </c>
      <c r="I333" s="0" t="n">
        <v>86.3</v>
      </c>
      <c r="J333" s="3" t="n">
        <f aca="false">E333/((F333/100)^2)</f>
        <v>25.1171875</v>
      </c>
      <c r="K333" s="0" t="n">
        <v>191</v>
      </c>
      <c r="L333" s="0" t="n">
        <v>6.37</v>
      </c>
      <c r="M333" s="0" t="n">
        <v>0</v>
      </c>
      <c r="N333" s="4" t="n">
        <v>0</v>
      </c>
      <c r="Q333" s="0" t="n">
        <v>38</v>
      </c>
      <c r="R333" s="0" t="n">
        <f aca="false">(N233+1)*U333</f>
        <v>0</v>
      </c>
      <c r="S333" s="5" t="n">
        <v>38</v>
      </c>
      <c r="T333" s="0" t="n">
        <f aca="false">Q333/S333</f>
        <v>1</v>
      </c>
      <c r="U333" s="0" t="n">
        <f aca="false">Q333-S333</f>
        <v>0</v>
      </c>
      <c r="V333" s="0" t="n">
        <v>1</v>
      </c>
      <c r="W333" s="0" t="n">
        <v>9645</v>
      </c>
      <c r="X333" s="0" t="n">
        <v>868</v>
      </c>
      <c r="Y333" s="0" t="n">
        <v>13</v>
      </c>
      <c r="Z333" s="0" t="n">
        <v>24.975</v>
      </c>
      <c r="AA333" s="0" t="n">
        <f aca="false">Z333-AB333</f>
        <v>0</v>
      </c>
      <c r="AB333" s="0" t="n">
        <v>24.975</v>
      </c>
      <c r="AC333" s="0" t="n">
        <v>199</v>
      </c>
      <c r="AD333" s="0" t="n">
        <f aca="false">K333*0.2</f>
        <v>38.2</v>
      </c>
      <c r="AE333" s="0" t="n">
        <f aca="false">L333*0.2</f>
        <v>1.274</v>
      </c>
      <c r="AF333" s="0" t="n">
        <v>34.52</v>
      </c>
    </row>
    <row r="334" customFormat="false" ht="13" hidden="false" customHeight="false" outlineLevel="0" collapsed="false">
      <c r="B334" s="0" t="n">
        <v>74</v>
      </c>
      <c r="H334" s="0" t="n">
        <v>66</v>
      </c>
      <c r="J334" s="3"/>
      <c r="M334" s="0" t="n">
        <v>10</v>
      </c>
      <c r="N334" s="8" t="n">
        <v>0.00755586889472119</v>
      </c>
      <c r="Q334" s="0" t="n">
        <v>42</v>
      </c>
      <c r="R334" s="0" t="n">
        <f aca="false">(N234+1)*U334</f>
        <v>4.94475481325683</v>
      </c>
      <c r="S334" s="5" t="n">
        <v>38</v>
      </c>
      <c r="T334" s="0" t="n">
        <f aca="false">Q334/S334</f>
        <v>1.10526315789474</v>
      </c>
      <c r="U334" s="0" t="n">
        <f aca="false">Q334-S334</f>
        <v>4</v>
      </c>
      <c r="Z334" s="0" t="n">
        <v>27.25</v>
      </c>
      <c r="AA334" s="0" t="n">
        <f aca="false">Z334-AB334</f>
        <v>2.275</v>
      </c>
      <c r="AB334" s="0" t="n">
        <v>24.975</v>
      </c>
      <c r="AC334" s="0" t="n">
        <v>194</v>
      </c>
    </row>
    <row r="335" customFormat="false" ht="13" hidden="false" customHeight="false" outlineLevel="0" collapsed="false">
      <c r="B335" s="0" t="n">
        <v>74</v>
      </c>
      <c r="H335" s="0" t="n">
        <v>67</v>
      </c>
      <c r="J335" s="3"/>
      <c r="M335" s="0" t="n">
        <v>20</v>
      </c>
      <c r="N335" s="8" t="n">
        <v>0.0663249164846009</v>
      </c>
      <c r="Q335" s="0" t="n">
        <v>45</v>
      </c>
      <c r="R335" s="0" t="n">
        <f aca="false">(N235+1)*U335</f>
        <v>8.36373895575046</v>
      </c>
      <c r="S335" s="5" t="n">
        <v>38</v>
      </c>
      <c r="T335" s="0" t="n">
        <f aca="false">Q335/S335</f>
        <v>1.18421052631579</v>
      </c>
      <c r="U335" s="0" t="n">
        <f aca="false">Q335-S335</f>
        <v>7</v>
      </c>
      <c r="Z335" s="0" t="n">
        <v>27.95</v>
      </c>
      <c r="AA335" s="0" t="n">
        <f aca="false">Z335-AB335</f>
        <v>2.975</v>
      </c>
      <c r="AB335" s="0" t="n">
        <v>24.975</v>
      </c>
      <c r="AC335" s="0" t="n">
        <v>174</v>
      </c>
    </row>
    <row r="336" customFormat="false" ht="13" hidden="false" customHeight="false" outlineLevel="0" collapsed="false">
      <c r="B336" s="0" t="n">
        <v>74</v>
      </c>
      <c r="H336" s="0" t="n">
        <v>66</v>
      </c>
      <c r="J336" s="3"/>
      <c r="M336" s="0" t="n">
        <v>30</v>
      </c>
      <c r="N336" s="8" t="n">
        <v>0.0895623189578903</v>
      </c>
      <c r="Q336" s="0" t="n">
        <v>47</v>
      </c>
      <c r="R336" s="0" t="n">
        <f aca="false">(N236+1)*U336</f>
        <v>10.5717001820628</v>
      </c>
      <c r="S336" s="5" t="n">
        <v>38</v>
      </c>
      <c r="T336" s="0" t="n">
        <f aca="false">Q336/S336</f>
        <v>1.23684210526316</v>
      </c>
      <c r="U336" s="0" t="n">
        <f aca="false">Q336-S336</f>
        <v>9</v>
      </c>
      <c r="Z336" s="0" t="n">
        <v>29.3</v>
      </c>
      <c r="AA336" s="0" t="n">
        <f aca="false">Z336-AB336</f>
        <v>4.325</v>
      </c>
      <c r="AB336" s="0" t="n">
        <v>24.975</v>
      </c>
      <c r="AC336" s="0" t="n">
        <v>181</v>
      </c>
    </row>
    <row r="337" customFormat="false" ht="13" hidden="false" customHeight="false" outlineLevel="0" collapsed="false">
      <c r="B337" s="0" t="n">
        <v>74</v>
      </c>
      <c r="H337" s="0" t="n">
        <v>67</v>
      </c>
      <c r="J337" s="3"/>
      <c r="M337" s="0" t="n">
        <v>40</v>
      </c>
      <c r="N337" s="8" t="n">
        <v>0.113168424076862</v>
      </c>
      <c r="Q337" s="0" t="n">
        <v>45</v>
      </c>
      <c r="R337" s="0" t="n">
        <f aca="false">(N237+1)*U337</f>
        <v>8.0166152438121</v>
      </c>
      <c r="S337" s="5" t="n">
        <v>38</v>
      </c>
      <c r="T337" s="0" t="n">
        <f aca="false">Q337/S337</f>
        <v>1.18421052631579</v>
      </c>
      <c r="U337" s="0" t="n">
        <f aca="false">Q337-S337</f>
        <v>7</v>
      </c>
      <c r="Z337" s="0" t="n">
        <v>28.65</v>
      </c>
      <c r="AA337" s="0" t="n">
        <f aca="false">Z337-AB337</f>
        <v>3.675</v>
      </c>
      <c r="AB337" s="0" t="n">
        <v>24.975</v>
      </c>
      <c r="AC337" s="0" t="n">
        <v>178</v>
      </c>
    </row>
    <row r="338" customFormat="false" ht="13" hidden="false" customHeight="false" outlineLevel="0" collapsed="false">
      <c r="B338" s="0" t="n">
        <v>74</v>
      </c>
      <c r="H338" s="0" t="n">
        <v>66</v>
      </c>
      <c r="J338" s="3"/>
      <c r="M338" s="0" t="n">
        <v>50</v>
      </c>
      <c r="N338" s="8" t="n">
        <v>0.110392692086129</v>
      </c>
      <c r="Q338" s="0" t="n">
        <v>45</v>
      </c>
      <c r="R338" s="0" t="n">
        <f aca="false">(N238+1)*U338</f>
        <v>8.87378089838432</v>
      </c>
      <c r="S338" s="5" t="n">
        <v>38</v>
      </c>
      <c r="T338" s="0" t="n">
        <f aca="false">Q338/S338</f>
        <v>1.18421052631579</v>
      </c>
      <c r="U338" s="0" t="n">
        <f aca="false">Q338-S338</f>
        <v>7</v>
      </c>
      <c r="Z338" s="0" t="n">
        <v>28.4</v>
      </c>
      <c r="AA338" s="0" t="n">
        <f aca="false">Z338-AB338</f>
        <v>3.425</v>
      </c>
      <c r="AB338" s="0" t="n">
        <v>24.975</v>
      </c>
      <c r="AC338" s="0" t="n">
        <v>179</v>
      </c>
    </row>
    <row r="339" customFormat="false" ht="13" hidden="false" customHeight="false" outlineLevel="0" collapsed="false">
      <c r="B339" s="0" t="n">
        <v>74</v>
      </c>
      <c r="H339" s="0" t="n">
        <v>69</v>
      </c>
      <c r="I339" s="0" t="n">
        <v>82.3</v>
      </c>
      <c r="J339" s="3"/>
      <c r="M339" s="0" t="n">
        <v>60</v>
      </c>
      <c r="N339" s="8" t="n">
        <v>0.0814073074300379</v>
      </c>
      <c r="P339" s="0" t="n">
        <v>154</v>
      </c>
      <c r="Q339" s="0" t="n">
        <v>47</v>
      </c>
      <c r="R339" s="0" t="n">
        <f aca="false">(N239+1)*U339</f>
        <v>10.4285403191105</v>
      </c>
      <c r="S339" s="5" t="n">
        <v>38</v>
      </c>
      <c r="T339" s="0" t="n">
        <f aca="false">Q339/S339</f>
        <v>1.23684210526316</v>
      </c>
      <c r="U339" s="0" t="n">
        <f aca="false">Q339-S339</f>
        <v>9</v>
      </c>
      <c r="X339" s="0" t="n">
        <v>398</v>
      </c>
      <c r="Z339" s="0" t="n">
        <v>28.7</v>
      </c>
      <c r="AA339" s="0" t="n">
        <f aca="false">Z339-AB339</f>
        <v>3.725</v>
      </c>
      <c r="AB339" s="0" t="n">
        <v>24.975</v>
      </c>
      <c r="AC339" s="0" t="n">
        <v>183</v>
      </c>
      <c r="AF339" s="0" t="n">
        <v>69.36</v>
      </c>
    </row>
    <row r="340" customFormat="false" ht="13" hidden="false" customHeight="false" outlineLevel="0" collapsed="false">
      <c r="B340" s="0" t="n">
        <v>74</v>
      </c>
      <c r="H340" s="0" t="n">
        <v>68</v>
      </c>
      <c r="J340" s="3"/>
      <c r="M340" s="0" t="n">
        <v>75</v>
      </c>
      <c r="N340" s="8" t="n">
        <v>0.0609563513532002</v>
      </c>
      <c r="Q340" s="0" t="n">
        <v>48</v>
      </c>
      <c r="R340" s="0" t="n">
        <f aca="false">(N240+1)*U340</f>
        <v>11.3750442119077</v>
      </c>
      <c r="S340" s="5" t="n">
        <v>38</v>
      </c>
      <c r="T340" s="0" t="n">
        <f aca="false">Q340/S340</f>
        <v>1.26315789473684</v>
      </c>
      <c r="U340" s="0" t="n">
        <f aca="false">Q340-S340</f>
        <v>10</v>
      </c>
      <c r="Z340" s="0" t="n">
        <v>29.925</v>
      </c>
      <c r="AA340" s="0" t="n">
        <f aca="false">Z340-AB340</f>
        <v>4.95</v>
      </c>
      <c r="AB340" s="0" t="n">
        <v>24.975</v>
      </c>
      <c r="AC340" s="0" t="n">
        <v>189</v>
      </c>
    </row>
    <row r="341" customFormat="false" ht="13" hidden="false" customHeight="false" outlineLevel="0" collapsed="false">
      <c r="B341" s="0" t="n">
        <v>74</v>
      </c>
      <c r="H341" s="0" t="n">
        <v>66</v>
      </c>
      <c r="J341" s="3"/>
      <c r="M341" s="0" t="n">
        <v>90</v>
      </c>
      <c r="N341" s="8" t="n">
        <v>0.0646181880193784</v>
      </c>
      <c r="Q341" s="0" t="n">
        <v>46</v>
      </c>
      <c r="R341" s="0" t="n">
        <f aca="false">(N241+1)*U341</f>
        <v>9.09736210545315</v>
      </c>
      <c r="S341" s="5" t="n">
        <v>38</v>
      </c>
      <c r="T341" s="0" t="n">
        <f aca="false">Q341/S341</f>
        <v>1.21052631578947</v>
      </c>
      <c r="U341" s="0" t="n">
        <f aca="false">Q341-S341</f>
        <v>8</v>
      </c>
      <c r="Z341" s="0" t="n">
        <v>29.2</v>
      </c>
      <c r="AA341" s="0" t="n">
        <f aca="false">Z341-AB341</f>
        <v>4.225</v>
      </c>
      <c r="AB341" s="0" t="n">
        <v>24.975</v>
      </c>
      <c r="AC341" s="0" t="n">
        <v>184</v>
      </c>
    </row>
    <row r="342" customFormat="false" ht="13" hidden="false" customHeight="false" outlineLevel="0" collapsed="false">
      <c r="B342" s="0" t="n">
        <v>74</v>
      </c>
      <c r="H342" s="0" t="n">
        <v>66</v>
      </c>
      <c r="J342" s="3"/>
      <c r="M342" s="0" t="n">
        <v>120</v>
      </c>
      <c r="N342" s="8" t="n">
        <v>0.061883275616745</v>
      </c>
      <c r="Q342" s="0" t="n">
        <v>45</v>
      </c>
      <c r="R342" s="0" t="n">
        <f aca="false">(N242+1)*U342</f>
        <v>7.94562036187364</v>
      </c>
      <c r="S342" s="5" t="n">
        <v>38</v>
      </c>
      <c r="T342" s="0" t="n">
        <f aca="false">Q342/S342</f>
        <v>1.18421052631579</v>
      </c>
      <c r="U342" s="0" t="n">
        <f aca="false">Q342-S342</f>
        <v>7</v>
      </c>
      <c r="Z342" s="0" t="n">
        <v>29.1</v>
      </c>
      <c r="AA342" s="0" t="n">
        <f aca="false">Z342-AB342</f>
        <v>4.125</v>
      </c>
      <c r="AB342" s="0" t="n">
        <v>24.975</v>
      </c>
      <c r="AC342" s="0" t="n">
        <v>186</v>
      </c>
    </row>
    <row r="343" customFormat="false" ht="13" hidden="false" customHeight="false" outlineLevel="0" collapsed="false">
      <c r="B343" s="0" t="n">
        <v>74</v>
      </c>
      <c r="H343" s="0" t="n">
        <v>66</v>
      </c>
      <c r="I343" s="0" t="n">
        <v>91.3</v>
      </c>
      <c r="J343" s="3"/>
      <c r="M343" s="0" t="n">
        <v>150</v>
      </c>
      <c r="N343" s="8" t="n">
        <v>0.069</v>
      </c>
      <c r="Q343" s="0" t="n">
        <v>46</v>
      </c>
      <c r="R343" s="0" t="n">
        <f aca="false">(N243+1)*U343</f>
        <v>8</v>
      </c>
      <c r="S343" s="5" t="n">
        <v>38</v>
      </c>
      <c r="T343" s="0" t="n">
        <f aca="false">Q343/S343</f>
        <v>1.21052631578947</v>
      </c>
      <c r="U343" s="0" t="n">
        <f aca="false">Q343-S343</f>
        <v>8</v>
      </c>
      <c r="Z343" s="0" t="n">
        <v>28.85</v>
      </c>
      <c r="AA343" s="0" t="n">
        <f aca="false">Z343-AB343</f>
        <v>3.875</v>
      </c>
      <c r="AB343" s="0" t="n">
        <v>24.975</v>
      </c>
      <c r="AC343" s="0" t="n">
        <v>183</v>
      </c>
    </row>
    <row r="344" customFormat="false" ht="13" hidden="false" customHeight="false" outlineLevel="0" collapsed="false">
      <c r="B344" s="0" t="n">
        <v>74</v>
      </c>
      <c r="H344" s="0" t="n">
        <v>65</v>
      </c>
      <c r="J344" s="3"/>
      <c r="M344" s="0" t="n">
        <v>180</v>
      </c>
      <c r="N344" s="8" t="n">
        <v>0.05</v>
      </c>
      <c r="Q344" s="0" t="n">
        <v>44</v>
      </c>
      <c r="R344" s="0" t="n">
        <f aca="false">(N244+1)*U344</f>
        <v>6.43242842431648</v>
      </c>
      <c r="S344" s="5" t="n">
        <v>38</v>
      </c>
      <c r="T344" s="0" t="n">
        <f aca="false">Q344/S344</f>
        <v>1.15789473684211</v>
      </c>
      <c r="U344" s="0" t="n">
        <f aca="false">Q344-S344</f>
        <v>6</v>
      </c>
      <c r="Z344" s="0" t="n">
        <v>28.2</v>
      </c>
      <c r="AA344" s="0" t="n">
        <f aca="false">Z344-AB344</f>
        <v>3.225</v>
      </c>
      <c r="AB344" s="0" t="n">
        <v>24.975</v>
      </c>
      <c r="AC344" s="0" t="n">
        <v>194</v>
      </c>
    </row>
    <row r="345" customFormat="false" ht="13" hidden="false" customHeight="false" outlineLevel="0" collapsed="false">
      <c r="B345" s="0" t="n">
        <v>74</v>
      </c>
      <c r="H345" s="0" t="n">
        <v>64</v>
      </c>
      <c r="J345" s="3"/>
      <c r="M345" s="0" t="n">
        <v>240</v>
      </c>
      <c r="N345" s="8" t="n">
        <v>0.061</v>
      </c>
      <c r="Q345" s="0" t="n">
        <v>46</v>
      </c>
      <c r="R345" s="0" t="n">
        <f aca="false">(N245+1)*U345</f>
        <v>9.20710401149535</v>
      </c>
      <c r="S345" s="5" t="n">
        <v>38</v>
      </c>
      <c r="T345" s="0" t="n">
        <f aca="false">Q345/S345</f>
        <v>1.21052631578947</v>
      </c>
      <c r="U345" s="0" t="n">
        <f aca="false">Q345-S345</f>
        <v>8</v>
      </c>
      <c r="Z345" s="0" t="n">
        <v>28.15</v>
      </c>
      <c r="AA345" s="0" t="n">
        <f aca="false">Z345-AB345</f>
        <v>3.175</v>
      </c>
      <c r="AB345" s="0" t="n">
        <v>24.975</v>
      </c>
      <c r="AC345" s="0" t="n">
        <v>192</v>
      </c>
    </row>
    <row r="346" customFormat="false" ht="13" hidden="false" customHeight="false" outlineLevel="0" collapsed="false">
      <c r="B346" s="0" t="n">
        <v>74</v>
      </c>
      <c r="H346" s="0" t="n">
        <v>65</v>
      </c>
      <c r="J346" s="3"/>
      <c r="M346" s="0" t="n">
        <v>300</v>
      </c>
      <c r="N346" s="8" t="n">
        <v>0.086</v>
      </c>
      <c r="Q346" s="0" t="n">
        <v>44</v>
      </c>
      <c r="R346" s="0" t="n">
        <f aca="false">(N246+1)*U346</f>
        <v>7.17792100540343</v>
      </c>
      <c r="S346" s="5" t="n">
        <v>38</v>
      </c>
      <c r="T346" s="0" t="n">
        <f aca="false">Q346/S346</f>
        <v>1.15789473684211</v>
      </c>
      <c r="U346" s="0" t="n">
        <f aca="false">Q346-S346</f>
        <v>6</v>
      </c>
      <c r="Z346" s="0" t="n">
        <v>27.55</v>
      </c>
      <c r="AA346" s="0" t="n">
        <f aca="false">Z346-AB346</f>
        <v>2.575</v>
      </c>
      <c r="AB346" s="0" t="n">
        <v>24.975</v>
      </c>
      <c r="AC346" s="0" t="n">
        <v>197</v>
      </c>
    </row>
    <row r="347" customFormat="false" ht="13" hidden="false" customHeight="false" outlineLevel="0" collapsed="false">
      <c r="B347" s="0" t="n">
        <v>74</v>
      </c>
      <c r="H347" s="0" t="n">
        <v>65</v>
      </c>
      <c r="I347" s="0" t="n">
        <v>78</v>
      </c>
      <c r="J347" s="3"/>
      <c r="M347" s="0" t="n">
        <v>360</v>
      </c>
      <c r="N347" s="8" t="n">
        <v>0.021</v>
      </c>
      <c r="O347" s="0" t="n">
        <v>627</v>
      </c>
      <c r="P347" s="0" t="n">
        <v>627</v>
      </c>
      <c r="Q347" s="0" t="n">
        <v>45</v>
      </c>
      <c r="R347" s="0" t="n">
        <f aca="false">(N247+1)*U347</f>
        <v>8.2809604148336</v>
      </c>
      <c r="S347" s="5" t="n">
        <v>38</v>
      </c>
      <c r="T347" s="0" t="n">
        <f aca="false">Q347/S347</f>
        <v>1.18421052631579</v>
      </c>
      <c r="U347" s="0" t="n">
        <f aca="false">Q347-S347</f>
        <v>7</v>
      </c>
      <c r="X347" s="0" t="n">
        <v>317</v>
      </c>
      <c r="Z347" s="0" t="n">
        <v>27.85</v>
      </c>
      <c r="AA347" s="0" t="n">
        <f aca="false">Z347-AB347</f>
        <v>2.875</v>
      </c>
      <c r="AB347" s="0" t="n">
        <v>24.975</v>
      </c>
      <c r="AC347" s="0" t="n">
        <v>193</v>
      </c>
    </row>
    <row r="348" customFormat="false" ht="13" hidden="false" customHeight="false" outlineLevel="0" collapsed="false">
      <c r="A348" s="0" t="s">
        <v>55</v>
      </c>
      <c r="B348" s="0" t="n">
        <v>75</v>
      </c>
      <c r="C348" s="0" t="n">
        <v>22</v>
      </c>
      <c r="D348" s="0" t="n">
        <v>0</v>
      </c>
      <c r="E348" s="0" t="n">
        <v>58.5</v>
      </c>
      <c r="F348" s="0" t="n">
        <v>173</v>
      </c>
      <c r="G348" s="0" t="n">
        <v>150.5</v>
      </c>
      <c r="H348" s="0" t="n">
        <v>25</v>
      </c>
      <c r="I348" s="0" t="n">
        <v>93.7</v>
      </c>
      <c r="J348" s="3" t="n">
        <f aca="false">E348/((F348/100)^2)</f>
        <v>19.5462594807712</v>
      </c>
      <c r="K348" s="0" t="n">
        <v>182</v>
      </c>
      <c r="L348" s="0" t="n">
        <v>6.066</v>
      </c>
      <c r="M348" s="0" t="n">
        <v>0</v>
      </c>
      <c r="N348" s="8" t="n">
        <v>0</v>
      </c>
      <c r="Q348" s="0" t="n">
        <v>45</v>
      </c>
      <c r="R348" s="0" t="n">
        <f aca="false">(N248+1)*U348</f>
        <v>0</v>
      </c>
      <c r="S348" s="5" t="n">
        <v>45</v>
      </c>
      <c r="T348" s="0" t="n">
        <f aca="false">Q348/S348</f>
        <v>1</v>
      </c>
      <c r="U348" s="0" t="n">
        <f aca="false">Q348-S348</f>
        <v>0</v>
      </c>
      <c r="V348" s="0" t="n">
        <v>1</v>
      </c>
      <c r="W348" s="0" t="n">
        <v>8775</v>
      </c>
      <c r="X348" s="0" t="n">
        <v>875</v>
      </c>
      <c r="Y348" s="0" t="n">
        <v>19</v>
      </c>
      <c r="Z348" s="0" t="n">
        <v>26.8</v>
      </c>
      <c r="AA348" s="0" t="n">
        <f aca="false">Z348-AB348</f>
        <v>0</v>
      </c>
      <c r="AB348" s="0" t="n">
        <v>26.8</v>
      </c>
      <c r="AC348" s="0" t="n">
        <v>188</v>
      </c>
      <c r="AD348" s="0" t="n">
        <f aca="false">K348*0.2</f>
        <v>36.4</v>
      </c>
      <c r="AE348" s="0" t="n">
        <f aca="false">L348*0.2</f>
        <v>1.2132</v>
      </c>
      <c r="AF348" s="0" t="n">
        <v>28.56</v>
      </c>
    </row>
    <row r="349" customFormat="false" ht="13" hidden="false" customHeight="false" outlineLevel="0" collapsed="false">
      <c r="B349" s="0" t="n">
        <v>75</v>
      </c>
      <c r="H349" s="0" t="n">
        <v>82</v>
      </c>
      <c r="J349" s="3"/>
      <c r="M349" s="0" t="n">
        <v>10</v>
      </c>
      <c r="N349" s="8" t="n">
        <v>0.0054622101532902</v>
      </c>
      <c r="Q349" s="0" t="n">
        <v>50</v>
      </c>
      <c r="R349" s="0" t="n">
        <f aca="false">(N249+1)*U349</f>
        <v>5.69735278334405</v>
      </c>
      <c r="S349" s="5" t="n">
        <v>45</v>
      </c>
      <c r="T349" s="0" t="n">
        <f aca="false">Q349/S349</f>
        <v>1.11111111111111</v>
      </c>
      <c r="U349" s="0" t="n">
        <f aca="false">Q349-S349</f>
        <v>5</v>
      </c>
      <c r="Z349" s="0" t="n">
        <v>29.275</v>
      </c>
      <c r="AA349" s="0" t="n">
        <f aca="false">Z349-AB349</f>
        <v>2.475</v>
      </c>
      <c r="AB349" s="0" t="n">
        <v>26.8</v>
      </c>
      <c r="AC349" s="0" t="n">
        <v>185</v>
      </c>
    </row>
    <row r="350" customFormat="false" ht="13" hidden="false" customHeight="false" outlineLevel="0" collapsed="false">
      <c r="B350" s="0" t="n">
        <v>75</v>
      </c>
      <c r="H350" s="0" t="n">
        <v>79</v>
      </c>
      <c r="J350" s="3"/>
      <c r="M350" s="0" t="n">
        <v>20</v>
      </c>
      <c r="N350" s="8" t="n">
        <v>0.0559122569786172</v>
      </c>
      <c r="Q350" s="0" t="n">
        <v>51</v>
      </c>
      <c r="R350" s="0" t="n">
        <f aca="false">(N250+1)*U350</f>
        <v>6.53658712161887</v>
      </c>
      <c r="S350" s="5" t="n">
        <v>45</v>
      </c>
      <c r="T350" s="0" t="n">
        <f aca="false">Q350/S350</f>
        <v>1.13333333333333</v>
      </c>
      <c r="U350" s="0" t="n">
        <f aca="false">Q350-S350</f>
        <v>6</v>
      </c>
      <c r="Z350" s="0" t="n">
        <v>30.25</v>
      </c>
      <c r="AA350" s="0" t="n">
        <f aca="false">Z350-AB350</f>
        <v>3.45</v>
      </c>
      <c r="AB350" s="0" t="n">
        <v>26.8</v>
      </c>
      <c r="AC350" s="0" t="n">
        <v>174</v>
      </c>
    </row>
    <row r="351" customFormat="false" ht="13" hidden="false" customHeight="false" outlineLevel="0" collapsed="false">
      <c r="B351" s="0" t="n">
        <v>75</v>
      </c>
      <c r="H351" s="0" t="n">
        <v>81</v>
      </c>
      <c r="J351" s="3"/>
      <c r="M351" s="0" t="n">
        <v>30</v>
      </c>
      <c r="N351" s="8" t="n">
        <v>0.0942477964580548</v>
      </c>
      <c r="Q351" s="0" t="n">
        <v>53</v>
      </c>
      <c r="R351" s="0" t="n">
        <f aca="false">(N251+1)*U351</f>
        <v>9.13282383704379</v>
      </c>
      <c r="S351" s="5" t="n">
        <v>45</v>
      </c>
      <c r="T351" s="0" t="n">
        <f aca="false">Q351/S351</f>
        <v>1.17777777777778</v>
      </c>
      <c r="U351" s="0" t="n">
        <f aca="false">Q351-S351</f>
        <v>8</v>
      </c>
      <c r="Z351" s="0" t="n">
        <v>31.7</v>
      </c>
      <c r="AA351" s="0" t="n">
        <f aca="false">Z351-AB351</f>
        <v>4.9</v>
      </c>
      <c r="AB351" s="0" t="n">
        <v>26.8</v>
      </c>
      <c r="AC351" s="0" t="n">
        <v>159</v>
      </c>
    </row>
    <row r="352" customFormat="false" ht="13" hidden="false" customHeight="false" outlineLevel="0" collapsed="false">
      <c r="B352" s="0" t="n">
        <v>75</v>
      </c>
      <c r="H352" s="0" t="n">
        <v>81</v>
      </c>
      <c r="J352" s="3"/>
      <c r="M352" s="0" t="n">
        <v>40</v>
      </c>
      <c r="N352" s="8" t="n">
        <v>0.0996889009935086</v>
      </c>
      <c r="Q352" s="0" t="n">
        <v>53</v>
      </c>
      <c r="R352" s="0" t="n">
        <f aca="false">(N252+1)*U352</f>
        <v>8.7433238092063</v>
      </c>
      <c r="S352" s="5" t="n">
        <v>45</v>
      </c>
      <c r="T352" s="0" t="n">
        <f aca="false">Q352/S352</f>
        <v>1.17777777777778</v>
      </c>
      <c r="U352" s="0" t="n">
        <f aca="false">Q352-S352</f>
        <v>8</v>
      </c>
      <c r="Z352" s="0" t="n">
        <v>31.15</v>
      </c>
      <c r="AA352" s="0" t="n">
        <f aca="false">Z352-AB352</f>
        <v>4.35</v>
      </c>
      <c r="AB352" s="0" t="n">
        <v>26.8</v>
      </c>
      <c r="AC352" s="0" t="n">
        <v>172</v>
      </c>
    </row>
    <row r="353" customFormat="false" ht="13" hidden="false" customHeight="false" outlineLevel="0" collapsed="false">
      <c r="B353" s="0" t="n">
        <v>75</v>
      </c>
      <c r="H353" s="0" t="n">
        <v>77</v>
      </c>
      <c r="J353" s="3"/>
      <c r="M353" s="0" t="n">
        <v>50</v>
      </c>
      <c r="N353" s="8" t="n">
        <v>0.123645680598636</v>
      </c>
      <c r="Q353" s="0" t="n">
        <v>52</v>
      </c>
      <c r="R353" s="0" t="n">
        <f aca="false">(N253+1)*U353</f>
        <v>7.74961794746585</v>
      </c>
      <c r="S353" s="5" t="n">
        <v>45</v>
      </c>
      <c r="T353" s="0" t="n">
        <f aca="false">Q353/S353</f>
        <v>1.15555555555556</v>
      </c>
      <c r="U353" s="0" t="n">
        <f aca="false">Q353-S353</f>
        <v>7</v>
      </c>
      <c r="Z353" s="0" t="n">
        <v>30.1</v>
      </c>
      <c r="AA353" s="0" t="n">
        <f aca="false">Z353-AB353</f>
        <v>3.3</v>
      </c>
      <c r="AB353" s="0" t="n">
        <v>26.8</v>
      </c>
      <c r="AC353" s="0" t="n">
        <v>177</v>
      </c>
    </row>
    <row r="354" customFormat="false" ht="13" hidden="false" customHeight="false" outlineLevel="0" collapsed="false">
      <c r="B354" s="0" t="n">
        <v>75</v>
      </c>
      <c r="H354" s="0" t="n">
        <v>78</v>
      </c>
      <c r="I354" s="0" t="n">
        <v>102.3</v>
      </c>
      <c r="J354" s="3"/>
      <c r="M354" s="0" t="n">
        <v>60</v>
      </c>
      <c r="N354" s="8" t="n">
        <v>0.121248271278167</v>
      </c>
      <c r="P354" s="0" t="n">
        <v>66</v>
      </c>
      <c r="Q354" s="0" t="n">
        <v>52</v>
      </c>
      <c r="R354" s="0" t="n">
        <f aca="false">(N254+1)*U354</f>
        <v>7.79479238872026</v>
      </c>
      <c r="S354" s="5" t="n">
        <v>45</v>
      </c>
      <c r="T354" s="0" t="n">
        <f aca="false">Q354/S354</f>
        <v>1.15555555555556</v>
      </c>
      <c r="U354" s="0" t="n">
        <f aca="false">Q354-S354</f>
        <v>7</v>
      </c>
      <c r="X354" s="0" t="n">
        <v>804</v>
      </c>
      <c r="Z354" s="0" t="n">
        <v>30.95</v>
      </c>
      <c r="AA354" s="0" t="n">
        <f aca="false">Z354-AB354</f>
        <v>4.15</v>
      </c>
      <c r="AB354" s="0" t="n">
        <v>26.8</v>
      </c>
      <c r="AC354" s="0" t="n">
        <v>171</v>
      </c>
      <c r="AF354" s="0" t="n">
        <v>42.81</v>
      </c>
    </row>
    <row r="355" customFormat="false" ht="13" hidden="false" customHeight="false" outlineLevel="0" collapsed="false">
      <c r="B355" s="0" t="n">
        <v>75</v>
      </c>
      <c r="H355" s="0" t="n">
        <v>75</v>
      </c>
      <c r="J355" s="3"/>
      <c r="M355" s="0" t="n">
        <v>75</v>
      </c>
      <c r="N355" s="8" t="n">
        <v>0.0912435073170468</v>
      </c>
      <c r="Q355" s="0" t="n">
        <v>54</v>
      </c>
      <c r="R355" s="0" t="n">
        <f aca="false">(N255+1)*U355</f>
        <v>9.82018359340521</v>
      </c>
      <c r="S355" s="5" t="n">
        <v>45</v>
      </c>
      <c r="T355" s="0" t="n">
        <f aca="false">Q355/S355</f>
        <v>1.2</v>
      </c>
      <c r="U355" s="0" t="n">
        <f aca="false">Q355-S355</f>
        <v>9</v>
      </c>
      <c r="Z355" s="0" t="n">
        <v>30.05</v>
      </c>
      <c r="AA355" s="0" t="n">
        <f aca="false">Z355-AB355</f>
        <v>3.25</v>
      </c>
      <c r="AB355" s="0" t="n">
        <v>26.8</v>
      </c>
      <c r="AC355" s="0" t="n">
        <v>171</v>
      </c>
    </row>
    <row r="356" customFormat="false" ht="13" hidden="false" customHeight="false" outlineLevel="0" collapsed="false">
      <c r="B356" s="0" t="n">
        <v>75</v>
      </c>
      <c r="H356" s="0" t="n">
        <v>77</v>
      </c>
      <c r="J356" s="3"/>
      <c r="M356" s="0" t="n">
        <v>90</v>
      </c>
      <c r="N356" s="8" t="n">
        <v>0.123077453405271</v>
      </c>
      <c r="Q356" s="0" t="n">
        <v>53</v>
      </c>
      <c r="R356" s="0" t="n">
        <f aca="false">(N256+1)*U356</f>
        <v>8.58919719559343</v>
      </c>
      <c r="S356" s="5" t="n">
        <v>45</v>
      </c>
      <c r="T356" s="0" t="n">
        <f aca="false">Q356/S356</f>
        <v>1.17777777777778</v>
      </c>
      <c r="U356" s="0" t="n">
        <f aca="false">Q356-S356</f>
        <v>8</v>
      </c>
      <c r="Z356" s="0" t="n">
        <v>30.15</v>
      </c>
      <c r="AA356" s="0" t="n">
        <f aca="false">Z356-AB356</f>
        <v>3.35</v>
      </c>
      <c r="AB356" s="0" t="n">
        <v>26.8</v>
      </c>
      <c r="AC356" s="0" t="n">
        <v>157</v>
      </c>
    </row>
    <row r="357" customFormat="false" ht="13" hidden="false" customHeight="false" outlineLevel="0" collapsed="false">
      <c r="B357" s="0" t="n">
        <v>75</v>
      </c>
      <c r="H357" s="0" t="n">
        <v>86</v>
      </c>
      <c r="J357" s="3"/>
      <c r="M357" s="0" t="n">
        <v>120</v>
      </c>
      <c r="N357" s="8" t="n">
        <v>0.120680044084802</v>
      </c>
      <c r="Q357" s="0" t="n">
        <v>51</v>
      </c>
      <c r="R357" s="0" t="n">
        <f aca="false">(N257+1)*U357</f>
        <v>6.11571340211547</v>
      </c>
      <c r="S357" s="5" t="n">
        <v>45</v>
      </c>
      <c r="T357" s="0" t="n">
        <f aca="false">Q357/S357</f>
        <v>1.13333333333333</v>
      </c>
      <c r="U357" s="0" t="n">
        <f aca="false">Q357-S357</f>
        <v>6</v>
      </c>
      <c r="Z357" s="0" t="n">
        <v>29.75</v>
      </c>
      <c r="AA357" s="0" t="n">
        <f aca="false">Z357-AB357</f>
        <v>2.95</v>
      </c>
      <c r="AB357" s="0" t="n">
        <v>26.8</v>
      </c>
      <c r="AC357" s="0" t="n">
        <v>173</v>
      </c>
    </row>
    <row r="358" customFormat="false" ht="13" hidden="false" customHeight="false" outlineLevel="0" collapsed="false">
      <c r="B358" s="0" t="n">
        <v>75</v>
      </c>
      <c r="H358" s="0" t="n">
        <v>85</v>
      </c>
      <c r="I358" s="0" t="n">
        <v>93.7</v>
      </c>
      <c r="J358" s="3"/>
      <c r="M358" s="0" t="n">
        <v>150</v>
      </c>
      <c r="N358" s="8" t="n">
        <v>0.118282634764333</v>
      </c>
      <c r="Q358" s="0" t="n">
        <v>51</v>
      </c>
      <c r="R358" s="0" t="n">
        <f aca="false">(N258+1)*U358</f>
        <v>6</v>
      </c>
      <c r="S358" s="5" t="n">
        <v>45</v>
      </c>
      <c r="T358" s="0" t="n">
        <f aca="false">Q358/S358</f>
        <v>1.13333333333333</v>
      </c>
      <c r="U358" s="0" t="n">
        <f aca="false">Q358-S358</f>
        <v>6</v>
      </c>
      <c r="Z358" s="0" t="n">
        <v>29.6</v>
      </c>
      <c r="AA358" s="0" t="n">
        <f aca="false">Z358-AB358</f>
        <v>2.8</v>
      </c>
      <c r="AB358" s="0" t="n">
        <v>26.8</v>
      </c>
      <c r="AC358" s="0" t="n">
        <v>167</v>
      </c>
    </row>
    <row r="359" customFormat="false" ht="13" hidden="false" customHeight="false" outlineLevel="0" collapsed="false">
      <c r="B359" s="0" t="n">
        <v>75</v>
      </c>
      <c r="H359" s="0" t="n">
        <v>88</v>
      </c>
      <c r="J359" s="3"/>
      <c r="M359" s="0" t="n">
        <v>180</v>
      </c>
      <c r="N359" s="8" t="n">
        <v>0.0742390032176718</v>
      </c>
      <c r="Q359" s="0" t="n">
        <v>52</v>
      </c>
      <c r="R359" s="0" t="n">
        <f aca="false">(N259+1)*U359</f>
        <v>7.72529463795396</v>
      </c>
      <c r="S359" s="5" t="n">
        <v>45</v>
      </c>
      <c r="T359" s="0" t="n">
        <f aca="false">Q359/S359</f>
        <v>1.15555555555556</v>
      </c>
      <c r="U359" s="0" t="n">
        <f aca="false">Q359-S359</f>
        <v>7</v>
      </c>
      <c r="Z359" s="0" t="n">
        <v>30.45</v>
      </c>
      <c r="AA359" s="0" t="n">
        <f aca="false">Z359-AB359</f>
        <v>3.65</v>
      </c>
      <c r="AB359" s="0" t="n">
        <v>26.8</v>
      </c>
      <c r="AC359" s="0" t="n">
        <v>184</v>
      </c>
    </row>
    <row r="360" customFormat="false" ht="13" hidden="false" customHeight="false" outlineLevel="0" collapsed="false">
      <c r="B360" s="0" t="n">
        <v>75</v>
      </c>
      <c r="H360" s="0" t="n">
        <v>91</v>
      </c>
      <c r="J360" s="3"/>
      <c r="M360" s="0" t="n">
        <v>240</v>
      </c>
      <c r="N360" s="8" t="n">
        <v>0.0549610182990139</v>
      </c>
      <c r="Q360" s="0" t="n">
        <v>52</v>
      </c>
      <c r="R360" s="0" t="n">
        <f aca="false">(N260+1)*U360</f>
        <v>8.18426643049949</v>
      </c>
      <c r="S360" s="5" t="n">
        <v>45</v>
      </c>
      <c r="T360" s="0" t="n">
        <f aca="false">Q360/S360</f>
        <v>1.15555555555556</v>
      </c>
      <c r="U360" s="0" t="n">
        <f aca="false">Q360-S360</f>
        <v>7</v>
      </c>
      <c r="Z360" s="0" t="n">
        <v>29.45</v>
      </c>
      <c r="AA360" s="0" t="n">
        <f aca="false">Z360-AB360</f>
        <v>2.65</v>
      </c>
      <c r="AB360" s="0" t="n">
        <v>26.8</v>
      </c>
      <c r="AC360" s="0" t="n">
        <v>172</v>
      </c>
    </row>
    <row r="361" customFormat="false" ht="13" hidden="false" customHeight="false" outlineLevel="0" collapsed="false">
      <c r="B361" s="0" t="n">
        <v>75</v>
      </c>
      <c r="H361" s="0" t="n">
        <v>86</v>
      </c>
      <c r="J361" s="3"/>
      <c r="M361" s="0" t="n">
        <v>300</v>
      </c>
      <c r="N361" s="8" t="n">
        <v>0.044258429345436</v>
      </c>
      <c r="Q361" s="0" t="n">
        <v>50</v>
      </c>
      <c r="R361" s="0" t="n">
        <f aca="false">(N261+1)*U361</f>
        <v>5.87798421350405</v>
      </c>
      <c r="S361" s="5" t="n">
        <v>45</v>
      </c>
      <c r="T361" s="0" t="n">
        <f aca="false">Q361/S361</f>
        <v>1.11111111111111</v>
      </c>
      <c r="U361" s="0" t="n">
        <f aca="false">Q361-S361</f>
        <v>5</v>
      </c>
      <c r="Z361" s="0" t="n">
        <v>29.175</v>
      </c>
      <c r="AA361" s="0" t="n">
        <f aca="false">Z361-AB361</f>
        <v>2.375</v>
      </c>
      <c r="AB361" s="0" t="n">
        <v>26.8</v>
      </c>
      <c r="AC361" s="0" t="n">
        <v>179</v>
      </c>
    </row>
    <row r="362" customFormat="false" ht="13" hidden="false" customHeight="false" outlineLevel="0" collapsed="false">
      <c r="B362" s="0" t="n">
        <v>75</v>
      </c>
      <c r="H362" s="0" t="n">
        <v>82</v>
      </c>
      <c r="I362" s="0" t="n">
        <v>94</v>
      </c>
      <c r="J362" s="3"/>
      <c r="M362" s="0" t="n">
        <v>360</v>
      </c>
      <c r="N362" s="8" t="n">
        <v>0.0346533325350543</v>
      </c>
      <c r="O362" s="0" t="n">
        <v>338</v>
      </c>
      <c r="P362" s="0" t="n">
        <v>338</v>
      </c>
      <c r="Q362" s="0" t="n">
        <v>51</v>
      </c>
      <c r="R362" s="0" t="n">
        <f aca="false">(N262+1)*U362</f>
        <v>7.09275092973911</v>
      </c>
      <c r="S362" s="5" t="n">
        <v>45</v>
      </c>
      <c r="T362" s="0" t="n">
        <f aca="false">Q362/S362</f>
        <v>1.13333333333333</v>
      </c>
      <c r="U362" s="0" t="n">
        <f aca="false">Q362-S362</f>
        <v>6</v>
      </c>
      <c r="X362" s="0" t="n">
        <v>390</v>
      </c>
      <c r="Z362" s="0" t="n">
        <v>30.75</v>
      </c>
      <c r="AA362" s="0" t="n">
        <f aca="false">Z362-AB362</f>
        <v>3.95</v>
      </c>
      <c r="AB362" s="0" t="n">
        <v>26.8</v>
      </c>
      <c r="AC362" s="0" t="n">
        <v>187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Sida &amp;P&amp;RSupplementary Digital File 2.xls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41"/>
    </sheetView>
  </sheetViews>
  <sheetFormatPr defaultColWidth="11.38671875" defaultRowHeight="13" zeroHeight="false" outlineLevelRow="0" outlineLevelCol="0"/>
  <cols>
    <col collapsed="false" customWidth="true" hidden="false" outlineLevel="0" max="1" min="1" style="0" width="36.79"/>
    <col collapsed="false" customWidth="true" hidden="false" outlineLevel="0" max="2" min="2" style="0" width="23.39"/>
    <col collapsed="false" customWidth="true" hidden="false" outlineLevel="0" max="4" min="4" style="0" width="12.79"/>
    <col collapsed="false" customWidth="true" hidden="false" outlineLevel="0" max="5" min="5" style="0" width="16.39"/>
    <col collapsed="false" customWidth="true" hidden="false" outlineLevel="0" max="6" min="6" style="0" width="40.39"/>
    <col collapsed="false" customWidth="true" hidden="false" outlineLevel="0" max="7" min="7" style="0" width="10.79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30T15:19:00Z</dcterms:created>
  <dc:creator>hahnturp54</dc:creator>
  <dc:description/>
  <dc:language>en-US</dc:language>
  <cp:lastModifiedBy>Microsoft Office User</cp:lastModifiedBy>
  <dcterms:modified xsi:type="dcterms:W3CDTF">2022-01-25T13:34:38Z</dcterms:modified>
  <cp:revision>0</cp:revision>
  <dc:subject/>
  <dc:title/>
</cp:coreProperties>
</file>